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0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rojekte\Cap RT\Molecular Cancer\Updated files revision\"/>
    </mc:Choice>
  </mc:AlternateContent>
  <xr:revisionPtr revIDLastSave="0" documentId="13_ncr:1_{EBD45402-B332-420E-8035-D15D3E501827}" xr6:coauthVersionLast="47" xr6:coauthVersionMax="47" xr10:uidLastSave="{00000000-0000-0000-0000-000000000000}"/>
  <bookViews>
    <workbookView xWindow="0" yWindow="0" windowWidth="28800" windowHeight="12225" firstSheet="2" activeTab="2" xr2:uid="{85C32BA1-FD47-4202-B5CD-FF10B0815156}"/>
  </bookViews>
  <sheets>
    <sheet name="Murine allografts" sheetId="1" r:id="rId1"/>
    <sheet name="PDX trial cap vs cabo" sheetId="2" r:id="rId2"/>
    <sheet name="PDX trial cap+RT" sheetId="3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X68" i="3" l="1"/>
  <c r="CW68" i="3"/>
  <c r="CV68" i="3"/>
  <c r="CU68" i="3"/>
  <c r="CT68" i="3"/>
  <c r="CS68" i="3"/>
  <c r="CR68" i="3"/>
  <c r="CQ68" i="3"/>
  <c r="CP68" i="3"/>
  <c r="CO68" i="3"/>
  <c r="CN68" i="3"/>
  <c r="CM68" i="3"/>
  <c r="CL68" i="3"/>
  <c r="CK68" i="3"/>
  <c r="CI68" i="3"/>
  <c r="CH68" i="3"/>
  <c r="CG68" i="3"/>
  <c r="CL67" i="3"/>
  <c r="CK67" i="3"/>
  <c r="CJ67" i="3"/>
  <c r="CI67" i="3"/>
  <c r="CH67" i="3"/>
  <c r="CG67" i="3"/>
  <c r="CL63" i="3"/>
  <c r="CK63" i="3"/>
  <c r="CJ63" i="3"/>
  <c r="CI63" i="3"/>
  <c r="CH63" i="3"/>
  <c r="CG63" i="3"/>
  <c r="CH62" i="3"/>
  <c r="CG62" i="3"/>
  <c r="CG55" i="3"/>
  <c r="CX33" i="3"/>
  <c r="CW33" i="3"/>
  <c r="CV33" i="3"/>
  <c r="CU33" i="3"/>
  <c r="CT33" i="3"/>
  <c r="CS33" i="3"/>
  <c r="CR33" i="3"/>
  <c r="CQ33" i="3"/>
  <c r="CP33" i="3"/>
  <c r="CO33" i="3"/>
  <c r="CN33" i="3"/>
  <c r="CM33" i="3"/>
  <c r="CL33" i="3"/>
  <c r="CK33" i="3"/>
  <c r="CJ33" i="3"/>
  <c r="CI33" i="3"/>
  <c r="CH33" i="3"/>
  <c r="CG33" i="3"/>
  <c r="CL32" i="3"/>
  <c r="CK32" i="3"/>
  <c r="CJ32" i="3"/>
  <c r="CI32" i="3"/>
  <c r="CH32" i="3"/>
  <c r="CG32" i="3"/>
  <c r="CL28" i="3"/>
  <c r="CK28" i="3"/>
  <c r="CJ28" i="3"/>
  <c r="CI28" i="3"/>
  <c r="CH28" i="3"/>
  <c r="CG28" i="3"/>
  <c r="CH27" i="3"/>
  <c r="CG27" i="3"/>
  <c r="CG20" i="3"/>
  <c r="AT20" i="2"/>
  <c r="AS20" i="2"/>
  <c r="AR20" i="2"/>
  <c r="AR19" i="2"/>
  <c r="BA17" i="2"/>
  <c r="AZ17" i="2"/>
  <c r="AY17" i="2"/>
  <c r="AX17" i="2"/>
  <c r="AW17" i="2"/>
  <c r="AV17" i="2"/>
  <c r="AU17" i="2"/>
  <c r="AT17" i="2"/>
  <c r="AS17" i="2"/>
  <c r="AR17" i="2"/>
  <c r="BH16" i="2"/>
  <c r="BG16" i="2"/>
  <c r="BF16" i="2"/>
  <c r="BE16" i="2"/>
  <c r="BD16" i="2"/>
  <c r="BC16" i="2"/>
  <c r="BB16" i="2"/>
  <c r="BA16" i="2"/>
  <c r="AZ16" i="2"/>
  <c r="AY16" i="2"/>
  <c r="AX16" i="2"/>
  <c r="AW16" i="2"/>
  <c r="AV16" i="2"/>
  <c r="AU16" i="2"/>
  <c r="AT16" i="2"/>
  <c r="AS16" i="2"/>
  <c r="AR16" i="2"/>
  <c r="AU14" i="2"/>
  <c r="AT14" i="2"/>
  <c r="AS14" i="2"/>
  <c r="AR14" i="2"/>
</calcChain>
</file>

<file path=xl/sharedStrings.xml><?xml version="1.0" encoding="utf-8"?>
<sst xmlns="http://schemas.openxmlformats.org/spreadsheetml/2006/main" count="522" uniqueCount="163">
  <si>
    <t>Treatment/ days</t>
  </si>
  <si>
    <t>Treatment</t>
  </si>
  <si>
    <t>ID</t>
  </si>
  <si>
    <t>7</t>
  </si>
  <si>
    <t>10</t>
  </si>
  <si>
    <t>14</t>
  </si>
  <si>
    <t>21</t>
  </si>
  <si>
    <t>28</t>
  </si>
  <si>
    <t>35</t>
  </si>
  <si>
    <t>42</t>
  </si>
  <si>
    <t>49</t>
  </si>
  <si>
    <t>56</t>
  </si>
  <si>
    <t>63</t>
  </si>
  <si>
    <t>70</t>
  </si>
  <si>
    <t>77</t>
  </si>
  <si>
    <t>84</t>
  </si>
  <si>
    <t>91</t>
  </si>
  <si>
    <t>Capmatinib</t>
  </si>
  <si>
    <t>Capmatinib + RT</t>
  </si>
  <si>
    <t>Crizotinib</t>
  </si>
  <si>
    <t>Crizotinib + RT</t>
  </si>
  <si>
    <t>Vehicle</t>
  </si>
  <si>
    <t>Vehicle + RT</t>
  </si>
  <si>
    <t>9</t>
  </si>
  <si>
    <t>17</t>
  </si>
  <si>
    <t>24</t>
  </si>
  <si>
    <t>31</t>
  </si>
  <si>
    <t>38</t>
  </si>
  <si>
    <t>45</t>
  </si>
  <si>
    <t>52</t>
  </si>
  <si>
    <t>59</t>
  </si>
  <si>
    <t>66</t>
  </si>
  <si>
    <t>73</t>
  </si>
  <si>
    <t>80</t>
  </si>
  <si>
    <t>87</t>
  </si>
  <si>
    <t>94</t>
  </si>
  <si>
    <t>101</t>
  </si>
  <si>
    <t>108</t>
  </si>
  <si>
    <t>115</t>
  </si>
  <si>
    <t>122</t>
  </si>
  <si>
    <t>129</t>
  </si>
  <si>
    <t>134</t>
  </si>
  <si>
    <t>142</t>
  </si>
  <si>
    <t>147</t>
  </si>
  <si>
    <t>154</t>
  </si>
  <si>
    <t>161</t>
  </si>
  <si>
    <t>168</t>
  </si>
  <si>
    <t>175</t>
  </si>
  <si>
    <t>182</t>
  </si>
  <si>
    <t>190</t>
  </si>
  <si>
    <t>196</t>
  </si>
  <si>
    <t>203</t>
  </si>
  <si>
    <t>210</t>
  </si>
  <si>
    <t>217</t>
  </si>
  <si>
    <t>224</t>
  </si>
  <si>
    <t>231</t>
  </si>
  <si>
    <t>238</t>
  </si>
  <si>
    <t>245</t>
  </si>
  <si>
    <t>252</t>
  </si>
  <si>
    <t>259</t>
  </si>
  <si>
    <t>266</t>
  </si>
  <si>
    <t>273</t>
  </si>
  <si>
    <t>280</t>
  </si>
  <si>
    <t>287</t>
  </si>
  <si>
    <t>295</t>
  </si>
  <si>
    <t>301</t>
  </si>
  <si>
    <t>311</t>
  </si>
  <si>
    <t>318</t>
  </si>
  <si>
    <t>325</t>
  </si>
  <si>
    <t>332</t>
  </si>
  <si>
    <t>capmatinib vehicle</t>
  </si>
  <si>
    <t>5</t>
  </si>
  <si>
    <t>16</t>
  </si>
  <si>
    <t>13</t>
  </si>
  <si>
    <t>23</t>
  </si>
  <si>
    <t>11</t>
  </si>
  <si>
    <t>cabozantinib vehicle</t>
  </si>
  <si>
    <t>27</t>
  </si>
  <si>
    <t>18</t>
  </si>
  <si>
    <t>20</t>
  </si>
  <si>
    <t>2</t>
  </si>
  <si>
    <t>capmatinib</t>
  </si>
  <si>
    <t>8</t>
  </si>
  <si>
    <t>12</t>
  </si>
  <si>
    <t>36</t>
  </si>
  <si>
    <t>33</t>
  </si>
  <si>
    <t>cabozantinib</t>
  </si>
  <si>
    <t>34</t>
  </si>
  <si>
    <t>22</t>
  </si>
  <si>
    <t>6</t>
  </si>
  <si>
    <t>15</t>
  </si>
  <si>
    <t>30</t>
  </si>
  <si>
    <t>32</t>
  </si>
  <si>
    <t>25</t>
  </si>
  <si>
    <t>Brain</t>
  </si>
  <si>
    <t>39</t>
  </si>
  <si>
    <t>46</t>
  </si>
  <si>
    <t>53</t>
  </si>
  <si>
    <t>60</t>
  </si>
  <si>
    <t>67</t>
  </si>
  <si>
    <t>74</t>
  </si>
  <si>
    <t>81</t>
  </si>
  <si>
    <t>88</t>
  </si>
  <si>
    <t>95</t>
  </si>
  <si>
    <t>98</t>
  </si>
  <si>
    <t>102</t>
  </si>
  <si>
    <t>105</t>
  </si>
  <si>
    <t>109</t>
  </si>
  <si>
    <t>112</t>
  </si>
  <si>
    <t>116</t>
  </si>
  <si>
    <t>119</t>
  </si>
  <si>
    <t>123</t>
  </si>
  <si>
    <t>126</t>
  </si>
  <si>
    <t>130</t>
  </si>
  <si>
    <t>133</t>
  </si>
  <si>
    <t>138</t>
  </si>
  <si>
    <t>140</t>
  </si>
  <si>
    <t>145</t>
  </si>
  <si>
    <t>151</t>
  </si>
  <si>
    <t>158</t>
  </si>
  <si>
    <t>165</t>
  </si>
  <si>
    <t>173</t>
  </si>
  <si>
    <t>179</t>
  </si>
  <si>
    <t>186</t>
  </si>
  <si>
    <t>189</t>
  </si>
  <si>
    <t>193</t>
  </si>
  <si>
    <t>200</t>
  </si>
  <si>
    <t>207</t>
  </si>
  <si>
    <t>214</t>
  </si>
  <si>
    <t>221</t>
  </si>
  <si>
    <t>228</t>
  </si>
  <si>
    <t>236</t>
  </si>
  <si>
    <t>242</t>
  </si>
  <si>
    <t>249</t>
  </si>
  <si>
    <t>294</t>
  </si>
  <si>
    <t>324</t>
  </si>
  <si>
    <t>337</t>
  </si>
  <si>
    <t>344</t>
  </si>
  <si>
    <t>348</t>
  </si>
  <si>
    <t>355</t>
  </si>
  <si>
    <t>362</t>
  </si>
  <si>
    <t>370</t>
  </si>
  <si>
    <t>376</t>
  </si>
  <si>
    <t>383</t>
  </si>
  <si>
    <t>390</t>
  </si>
  <si>
    <t>397</t>
  </si>
  <si>
    <t>404</t>
  </si>
  <si>
    <t>411</t>
  </si>
  <si>
    <t>418</t>
  </si>
  <si>
    <t>425</t>
  </si>
  <si>
    <t>432</t>
  </si>
  <si>
    <t>439</t>
  </si>
  <si>
    <t>446</t>
  </si>
  <si>
    <t>453</t>
  </si>
  <si>
    <t>460</t>
  </si>
  <si>
    <t>467</t>
  </si>
  <si>
    <t>4</t>
  </si>
  <si>
    <t>29</t>
  </si>
  <si>
    <t>1</t>
  </si>
  <si>
    <t>3</t>
  </si>
  <si>
    <t>26</t>
  </si>
  <si>
    <t>19</t>
  </si>
  <si>
    <t>Sp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/>
        <bgColor theme="4"/>
      </patternFill>
    </fill>
  </fills>
  <borders count="4">
    <border>
      <left/>
      <right/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1">
    <xf numFmtId="0" fontId="0" fillId="0" borderId="0"/>
  </cellStyleXfs>
  <cellXfs count="14">
    <xf numFmtId="0" fontId="0" fillId="0" borderId="0" xfId="0"/>
    <xf numFmtId="14" fontId="1" fillId="2" borderId="2" xfId="0" applyNumberFormat="1" applyFont="1" applyFill="1" applyBorder="1" applyAlignment="1">
      <alignment horizontal="left"/>
    </xf>
    <xf numFmtId="0" fontId="1" fillId="2" borderId="2" xfId="0" applyFont="1" applyFill="1" applyBorder="1"/>
    <xf numFmtId="0" fontId="0" fillId="0" borderId="1" xfId="0" applyFont="1" applyFill="1" applyBorder="1"/>
    <xf numFmtId="1" fontId="0" fillId="0" borderId="1" xfId="0" applyNumberFormat="1" applyFont="1" applyFill="1" applyBorder="1"/>
    <xf numFmtId="11" fontId="0" fillId="0" borderId="1" xfId="0" applyNumberFormat="1" applyFont="1" applyFill="1" applyBorder="1"/>
    <xf numFmtId="11" fontId="3" fillId="0" borderId="1" xfId="0" applyNumberFormat="1" applyFont="1" applyFill="1" applyBorder="1"/>
    <xf numFmtId="0" fontId="0" fillId="0" borderId="1" xfId="0" applyNumberFormat="1" applyFont="1" applyFill="1" applyBorder="1"/>
    <xf numFmtId="0" fontId="0" fillId="0" borderId="3" xfId="0" applyFont="1" applyFill="1" applyBorder="1"/>
    <xf numFmtId="1" fontId="0" fillId="0" borderId="3" xfId="0" applyNumberFormat="1" applyFont="1" applyFill="1" applyBorder="1"/>
    <xf numFmtId="11" fontId="0" fillId="0" borderId="3" xfId="0" applyNumberFormat="1" applyFont="1" applyFill="1" applyBorder="1"/>
    <xf numFmtId="0" fontId="4" fillId="0" borderId="0" xfId="0" applyFont="1" applyAlignment="1">
      <alignment horizontal="left"/>
    </xf>
    <xf numFmtId="11" fontId="4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290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numFmt numFmtId="15" formatCode="0.00E+00"/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11"/>
        <color auto="1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alignment horizontal="left" vertical="bottom" textRotation="0" wrapText="0" indent="0" justifyLastLine="0" shrinkToFit="0" readingOrder="0"/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border outline="0">
        <bottom style="thin">
          <color theme="4" tint="0.39997558519241921"/>
        </bottom>
      </border>
    </dxf>
    <dxf>
      <border outline="0"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fill>
        <patternFill patternType="none"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885ED9F-C859-4908-A113-C81C677F85F4}" name="Tabelle1" displayName="Tabelle1" ref="A2:P58" totalsRowShown="0" headerRowDxfId="289" dataDxfId="288" headerRowBorderDxfId="286" tableBorderDxfId="287">
  <autoFilter ref="A2:P58" xr:uid="{5AF0F2C0-5C7C-4895-BBDD-8A11B71C10B7}"/>
  <sortState xmlns:xlrd2="http://schemas.microsoft.com/office/spreadsheetml/2017/richdata2" ref="A3:P58">
    <sortCondition ref="A2:A58"/>
  </sortState>
  <tableColumns count="16">
    <tableColumn id="1" xr3:uid="{93511D13-F1AA-4A4C-837D-5364C0EF28F3}" name="Treatment" dataDxfId="285"/>
    <tableColumn id="4" xr3:uid="{7775885C-E7CF-49A5-BFCF-E67F29D08B74}" name="ID" dataDxfId="284"/>
    <tableColumn id="6" xr3:uid="{1D87875E-E708-4A92-86BA-D039D986BB94}" name="7" dataDxfId="283"/>
    <tableColumn id="7" xr3:uid="{F2AA1CE8-4CA3-4466-9794-6AC258661787}" name="10" dataDxfId="282"/>
    <tableColumn id="8" xr3:uid="{DB7A2E31-BA6E-4DB1-9B2F-537C898D72CF}" name="14" dataDxfId="281"/>
    <tableColumn id="10" xr3:uid="{B779A099-BB8A-417E-A359-0D92E2D0FD16}" name="21" dataDxfId="280"/>
    <tableColumn id="12" xr3:uid="{BA4131F6-408E-41D8-8C1B-C535C1371B8E}" name="28" dataDxfId="279"/>
    <tableColumn id="14" xr3:uid="{48D123A1-9494-4736-B0CB-65F10FD20ABF}" name="35" dataDxfId="278"/>
    <tableColumn id="16" xr3:uid="{F1F6EACB-FF38-40DD-819A-E77F827130CF}" name="42" dataDxfId="277"/>
    <tableColumn id="18" xr3:uid="{4D16589D-7105-4F2D-A922-F281A437E94A}" name="49" dataDxfId="276"/>
    <tableColumn id="20" xr3:uid="{64E47105-2D61-4937-BCBC-C904C2537457}" name="56" dataDxfId="275"/>
    <tableColumn id="21" xr3:uid="{2390FBE0-1237-4630-AA37-B4B701C2FF08}" name="63" dataDxfId="274"/>
    <tableColumn id="22" xr3:uid="{EDE51AF8-808F-4F3D-A2EE-E2C815B62AC4}" name="70" dataDxfId="273"/>
    <tableColumn id="23" xr3:uid="{1D5F8242-1900-4085-B2F5-59DB1C229936}" name="77" dataDxfId="272"/>
    <tableColumn id="24" xr3:uid="{52766C83-F2FC-44BA-8846-B3929EA2054E}" name="84" dataDxfId="271"/>
    <tableColumn id="25" xr3:uid="{F9BA5CA4-F633-48BC-A3F4-DA366C0B68BB}" name="91" dataDxfId="270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300C920-3B4E-4FF2-B046-A2114BF1A65A}" name="Tabelle2" displayName="Tabelle2" ref="A2:BH28" totalsRowShown="0" headerRowDxfId="269" dataDxfId="268">
  <autoFilter ref="A2:BH28" xr:uid="{6A27EC3D-4390-4773-A078-97C2CA1D1F1B}"/>
  <tableColumns count="60">
    <tableColumn id="1" xr3:uid="{CBC55957-B158-47A0-A801-F256963C6281}" name="Treatment" dataDxfId="267"/>
    <tableColumn id="2" xr3:uid="{E08F1BC6-0386-4995-B580-8AEC8BC398F9}" name="ID" dataDxfId="266"/>
    <tableColumn id="3" xr3:uid="{5C661530-7FD2-42FA-9164-1E55D80A491E}" name="7" dataDxfId="265"/>
    <tableColumn id="4" xr3:uid="{B4A896AF-2B1A-4749-81EC-6343A38B2EFA}" name="9" dataDxfId="264"/>
    <tableColumn id="5" xr3:uid="{A97F66D9-6697-493E-8DD8-22467712B9C8}" name="14" dataDxfId="263"/>
    <tableColumn id="6" xr3:uid="{7CC301D6-A0AC-4003-BB60-846BA5C22BD3}" name="17" dataDxfId="262"/>
    <tableColumn id="7" xr3:uid="{971D8E67-BD37-4C10-8128-8B9A7864BDAE}" name="21" dataDxfId="261"/>
    <tableColumn id="8" xr3:uid="{8C2AD228-4E94-48A8-9D23-9BD44F75A7F2}" name="24" dataDxfId="260"/>
    <tableColumn id="9" xr3:uid="{BAD2D38B-E36C-4F4A-8FB3-E9B266CFCCFB}" name="28" dataDxfId="259"/>
    <tableColumn id="10" xr3:uid="{FDB5E031-8777-4793-A058-6B9E095A7379}" name="31" dataDxfId="258"/>
    <tableColumn id="11" xr3:uid="{338CCCD6-9234-4D9F-BC20-DF2FAEBD9F84}" name="35" dataDxfId="257"/>
    <tableColumn id="12" xr3:uid="{A83A98E0-E7D8-49B8-856C-EB208ADD4400}" name="38" dataDxfId="256"/>
    <tableColumn id="13" xr3:uid="{2FD3EC74-7988-4908-91E0-F81A19593657}" name="42" dataDxfId="255"/>
    <tableColumn id="14" xr3:uid="{4CD14BE6-7C45-4237-8A5F-C7F287359D92}" name="45" dataDxfId="254"/>
    <tableColumn id="15" xr3:uid="{D9F9454E-D29D-42A4-8457-B6056546FF36}" name="49" dataDxfId="253"/>
    <tableColumn id="16" xr3:uid="{C5A01494-0169-4D71-B448-B92D96A422AD}" name="52" dataDxfId="252"/>
    <tableColumn id="17" xr3:uid="{4B61EB04-C490-4949-AB6C-9B1712377929}" name="56" dataDxfId="251"/>
    <tableColumn id="18" xr3:uid="{081BCB0F-CFBD-4E47-8633-C268BA68A1AD}" name="59" dataDxfId="250"/>
    <tableColumn id="19" xr3:uid="{044D1E16-E6C9-4DD0-A20F-10523C3BD269}" name="63" dataDxfId="249"/>
    <tableColumn id="20" xr3:uid="{5E48F8FB-3794-4A1D-A4C5-B8541F52F15A}" name="66" dataDxfId="248"/>
    <tableColumn id="21" xr3:uid="{968BEC24-3BBC-4243-B11D-E11E79B2A760}" name="70" dataDxfId="247"/>
    <tableColumn id="22" xr3:uid="{5161C49E-ECDB-479C-8315-55C4AB47F772}" name="73" dataDxfId="246"/>
    <tableColumn id="23" xr3:uid="{B6B5355D-6294-429B-ADC7-F565AD5B1A10}" name="77" dataDxfId="245"/>
    <tableColumn id="24" xr3:uid="{261CE5E1-FF52-4A58-B1E4-6183CF8C9C27}" name="80" dataDxfId="244"/>
    <tableColumn id="25" xr3:uid="{C2C07DAD-CCAC-4B2B-A8D7-DFF9F5BF17E5}" name="87" dataDxfId="243"/>
    <tableColumn id="26" xr3:uid="{C97C9672-7DED-4A85-A698-9DF366D9228C}" name="94" dataDxfId="242"/>
    <tableColumn id="27" xr3:uid="{C734E363-B0EE-412A-8E2F-61B6220E713E}" name="101" dataDxfId="241"/>
    <tableColumn id="28" xr3:uid="{3DAC389E-159A-463D-A002-6ABD7565192E}" name="108" dataDxfId="240"/>
    <tableColumn id="29" xr3:uid="{FB345263-EA23-4A61-BF57-3C88A38A1CF4}" name="115" dataDxfId="239"/>
    <tableColumn id="30" xr3:uid="{F7B2C459-5E28-45EB-A36C-FF410D246247}" name="122" dataDxfId="238"/>
    <tableColumn id="31" xr3:uid="{A8B32D85-4ACE-4923-BF05-34CF46685910}" name="129" dataDxfId="237"/>
    <tableColumn id="32" xr3:uid="{914DE36D-6DAF-4891-BCA1-8252085FB2A1}" name="134" dataDxfId="236"/>
    <tableColumn id="33" xr3:uid="{E4AC698A-34BE-4189-8173-56FDA3D7B56F}" name="142" dataDxfId="235"/>
    <tableColumn id="34" xr3:uid="{665BB777-7030-4791-B162-302DC66EB4C9}" name="147" dataDxfId="234"/>
    <tableColumn id="35" xr3:uid="{50882FEA-8237-4996-82F9-FB8315C23E89}" name="154" dataDxfId="233"/>
    <tableColumn id="36" xr3:uid="{E9377427-0812-4E4F-BA77-97C8B87CB8DC}" name="161" dataDxfId="232"/>
    <tableColumn id="37" xr3:uid="{B561BED5-86B7-48BF-8D47-9072EC072CD6}" name="168" dataDxfId="231"/>
    <tableColumn id="38" xr3:uid="{E61E4C3F-F4E7-43EE-B7DE-221ED01A51E9}" name="175" dataDxfId="230"/>
    <tableColumn id="39" xr3:uid="{FEDFE810-EA47-47CC-A709-EE796FC42809}" name="182" dataDxfId="229"/>
    <tableColumn id="40" xr3:uid="{3B8FBAB5-0555-478E-A795-5F7A44BF5A52}" name="190" dataDxfId="228"/>
    <tableColumn id="41" xr3:uid="{40E46C46-8A8E-40FC-9CD9-40144B06B3C6}" name="196" dataDxfId="227"/>
    <tableColumn id="42" xr3:uid="{CD3E07FB-D1D1-4277-A6BA-3527D41E2EAC}" name="203" dataDxfId="226"/>
    <tableColumn id="43" xr3:uid="{22E29ABD-1843-4825-BAD1-F91BD3294D3C}" name="210" dataDxfId="225"/>
    <tableColumn id="44" xr3:uid="{7B1A1732-C73A-4F9A-B402-A198865E79A8}" name="217" dataDxfId="224"/>
    <tableColumn id="45" xr3:uid="{AA6C3327-D7B2-4761-93E0-612322847153}" name="224" dataDxfId="223"/>
    <tableColumn id="46" xr3:uid="{8D96AF19-95BA-4741-8D17-A608D866813A}" name="231" dataDxfId="222"/>
    <tableColumn id="47" xr3:uid="{0FF0C1FC-2ACA-4E4B-87EC-A363E48C990C}" name="238" dataDxfId="221"/>
    <tableColumn id="48" xr3:uid="{07A9F5EF-8E42-4517-BD7E-3CCA6DC043FA}" name="245" dataDxfId="220"/>
    <tableColumn id="49" xr3:uid="{6100EA49-94B4-4E4E-AD04-5A23950AD4A3}" name="252" dataDxfId="219"/>
    <tableColumn id="50" xr3:uid="{85E813E7-4C98-4488-B919-CFE85352A27A}" name="259" dataDxfId="218"/>
    <tableColumn id="51" xr3:uid="{2468AAE5-4672-464E-907C-BA14290F659C}" name="266" dataDxfId="217"/>
    <tableColumn id="52" xr3:uid="{3629A770-6248-48AA-BF76-61DA21F60F59}" name="273" dataDxfId="216"/>
    <tableColumn id="53" xr3:uid="{CC30DEA1-2DCE-4F66-A79B-584841E7520F}" name="280" dataDxfId="215"/>
    <tableColumn id="54" xr3:uid="{F4B82EC1-07D4-4B08-AC2D-F6778818259F}" name="287" dataDxfId="214"/>
    <tableColumn id="55" xr3:uid="{D91A2D50-7FC3-46C3-9074-BFE45C2B1310}" name="295" dataDxfId="213"/>
    <tableColumn id="56" xr3:uid="{ADDCE3D5-A140-4798-B515-F448067B4966}" name="301" dataDxfId="212"/>
    <tableColumn id="57" xr3:uid="{EF0E4883-375F-4FA7-B7FA-AB6D67AC1F9A}" name="311" dataDxfId="211"/>
    <tableColumn id="58" xr3:uid="{3783A92A-54B4-44FF-9314-78D3A6754D43}" name="318" dataDxfId="210"/>
    <tableColumn id="59" xr3:uid="{FD692A93-2599-4CB5-B013-F2D032F32406}" name="325" dataDxfId="209"/>
    <tableColumn id="60" xr3:uid="{D7CFB7DA-4748-44F7-8946-9D53E109DC74}" name="332" dataDxfId="208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86458B9D-8E82-4F8C-AC24-395684313B57}" name="Tabelle3" displayName="Tabelle3" ref="A2:CX34" totalsRowShown="0" headerRowDxfId="207" dataDxfId="206">
  <autoFilter ref="A2:CX34" xr:uid="{AD05D041-314E-476F-BBDA-418A528671A0}"/>
  <tableColumns count="102">
    <tableColumn id="1" xr3:uid="{CB71DA85-30AF-4EE1-BCC8-FF745E5738E4}" name="Treatment" dataDxfId="205"/>
    <tableColumn id="2" xr3:uid="{BBFF0678-416E-4DE7-AF1A-4D9F95BA4692}" name="ID" dataDxfId="204"/>
    <tableColumn id="3" xr3:uid="{E1B7A6FC-2597-479F-A06B-0FEE51573156}" name="5" dataDxfId="203"/>
    <tableColumn id="4" xr3:uid="{0A0F03F9-599A-4D82-81F2-FE60EB5AA4A4}" name="7" dataDxfId="202"/>
    <tableColumn id="5" xr3:uid="{174D5195-B3E2-42C2-BFF3-A40344F68E10}" name="11" dataDxfId="201"/>
    <tableColumn id="6" xr3:uid="{F8569E04-DACF-4B46-A440-4C4431595D1D}" name="14" dataDxfId="200"/>
    <tableColumn id="7" xr3:uid="{42CB91D9-9725-4E5F-9826-80A6AD5B60DD}" name="18" dataDxfId="199"/>
    <tableColumn id="8" xr3:uid="{08221303-1B6B-47DF-989D-74D5C1939F22}" name="21" dataDxfId="198"/>
    <tableColumn id="9" xr3:uid="{7D5BDBBE-326F-4B0F-B17D-E5A0AE9CE83D}" name="25" dataDxfId="197"/>
    <tableColumn id="10" xr3:uid="{535C60CD-4D5F-45C0-BF51-DF3F9E3AF670}" name="28" dataDxfId="196"/>
    <tableColumn id="11" xr3:uid="{5617B1B2-9809-488A-8B80-4A6CCD665EF8}" name="35" dataDxfId="195"/>
    <tableColumn id="12" xr3:uid="{5D62CBB2-613A-4321-969D-E8BB188052C6}" name="39" dataDxfId="194"/>
    <tableColumn id="13" xr3:uid="{6A196886-C717-423A-970B-8BFC08C9B1E8}" name="42" dataDxfId="193"/>
    <tableColumn id="14" xr3:uid="{24471172-5C97-45D0-8F3F-404AD32CF95D}" name="46" dataDxfId="192"/>
    <tableColumn id="15" xr3:uid="{2D45101F-81D4-4A4F-83B0-515F35121767}" name="49" dataDxfId="191"/>
    <tableColumn id="16" xr3:uid="{C8A9FA72-DC4D-46EB-819B-49DE56DE1DAB}" name="53" dataDxfId="190"/>
    <tableColumn id="17" xr3:uid="{E4201978-B358-41E6-85F5-10BB540A27DF}" name="56" dataDxfId="189"/>
    <tableColumn id="18" xr3:uid="{D04AC281-555A-435D-A5DD-E3C97483D425}" name="60" dataDxfId="188"/>
    <tableColumn id="19" xr3:uid="{D061F439-6D22-44FB-970D-35DBF289D4F8}" name="63" dataDxfId="187"/>
    <tableColumn id="20" xr3:uid="{DC8139B1-2EAC-4EA2-88BE-679C22759487}" name="67" dataDxfId="186"/>
    <tableColumn id="21" xr3:uid="{D5F45BF8-4461-4A19-9986-5FF186748169}" name="70" dataDxfId="185"/>
    <tableColumn id="22" xr3:uid="{49FC4C72-D5B3-476C-B79F-B0470BE99282}" name="74" dataDxfId="184"/>
    <tableColumn id="23" xr3:uid="{6253F20D-658C-4521-8A14-36D048EECA06}" name="77" dataDxfId="183"/>
    <tableColumn id="24" xr3:uid="{B16FEB51-40A6-4E60-808F-152AA3C8566F}" name="81" dataDxfId="182"/>
    <tableColumn id="25" xr3:uid="{3E48199D-C066-43E1-B28A-9DCFA882ACB6}" name="84" dataDxfId="181"/>
    <tableColumn id="26" xr3:uid="{EE0DF3CF-0FDF-4E2D-BCBE-1F9B1F5A5B9D}" name="88" dataDxfId="180"/>
    <tableColumn id="27" xr3:uid="{98673D18-4680-4519-8FE9-830D4FB575B5}" name="91" dataDxfId="179"/>
    <tableColumn id="28" xr3:uid="{B02B6095-1424-4C25-87B7-9D9C8BA09F4B}" name="95" dataDxfId="178"/>
    <tableColumn id="29" xr3:uid="{63D1CA6E-28B6-4194-9763-254E9B467F5F}" name="98" dataDxfId="177"/>
    <tableColumn id="30" xr3:uid="{2D10C7C0-6D87-4306-81A7-0BC77B002839}" name="102" dataDxfId="176"/>
    <tableColumn id="31" xr3:uid="{1B9AE68D-A4D0-42EB-9BF4-66ADC63672EB}" name="105" dataDxfId="175"/>
    <tableColumn id="32" xr3:uid="{30234898-1B83-4986-BB55-73922F31FBDE}" name="109" dataDxfId="174"/>
    <tableColumn id="33" xr3:uid="{65997FF5-770E-4D54-AD2A-1F661814EC5E}" name="112" dataDxfId="173"/>
    <tableColumn id="34" xr3:uid="{277A399A-5E3A-49C1-A848-2713A0221BD2}" name="116" dataDxfId="172"/>
    <tableColumn id="35" xr3:uid="{65202EAC-E837-4411-83B9-FFD4181812AA}" name="119" dataDxfId="171"/>
    <tableColumn id="36" xr3:uid="{8882A56F-4A81-4BBE-B59E-27CF4A1AC671}" name="123" dataDxfId="170"/>
    <tableColumn id="37" xr3:uid="{A1808E28-994B-4C96-9E85-A596B6B04D16}" name="126" dataDxfId="169"/>
    <tableColumn id="38" xr3:uid="{27816B13-A502-47A4-850F-EEB4821EF93F}" name="130" dataDxfId="168"/>
    <tableColumn id="39" xr3:uid="{96AE9962-C672-449F-92BE-5A43E7C51749}" name="133" dataDxfId="167"/>
    <tableColumn id="40" xr3:uid="{D4C790BE-A811-4B0C-A260-57555F75EF5A}" name="138" dataDxfId="166"/>
    <tableColumn id="41" xr3:uid="{4F866593-AECB-4F38-817B-60FC19BAB718}" name="140" dataDxfId="165"/>
    <tableColumn id="42" xr3:uid="{15B937C8-D02F-42D2-AB17-30965E5B6CA3}" name="145" dataDxfId="164"/>
    <tableColumn id="43" xr3:uid="{1ED1596D-2C6C-4530-B427-BB6C4A6295D9}" name="151" dataDxfId="163"/>
    <tableColumn id="44" xr3:uid="{36B3D2FA-C96B-430F-AD91-32EF4A286285}" name="154" dataDxfId="162"/>
    <tableColumn id="45" xr3:uid="{86EC4104-9F64-4289-B752-1F82EBDAAFAF}" name="158" dataDxfId="161"/>
    <tableColumn id="46" xr3:uid="{5D83EB12-04D9-4030-817E-4482A0E328BA}" name="161" dataDxfId="160"/>
    <tableColumn id="47" xr3:uid="{218429E1-C4BD-47FF-86AF-11A623DA3516}" name="165" dataDxfId="159"/>
    <tableColumn id="48" xr3:uid="{9F40D509-FB33-463A-B6E6-866AC0C36831}" name="168" dataDxfId="158"/>
    <tableColumn id="49" xr3:uid="{237DBD17-CFF7-4D78-A67E-39FC5155378D}" name="173" dataDxfId="157"/>
    <tableColumn id="50" xr3:uid="{A96FBD8B-7D1A-4C6A-AC62-C1E073727B89}" name="175" dataDxfId="156"/>
    <tableColumn id="51" xr3:uid="{2E7AC3A9-1764-46FE-ADEC-E70C3A060186}" name="179" dataDxfId="155"/>
    <tableColumn id="52" xr3:uid="{AEB21FEF-FB0D-4895-8411-CE9DEB985CFE}" name="182" dataDxfId="154"/>
    <tableColumn id="53" xr3:uid="{03541CA9-2787-486E-8337-269C747E3713}" name="186" dataDxfId="153"/>
    <tableColumn id="54" xr3:uid="{E423F115-6CC3-4D3D-ABD1-CAFF542677F0}" name="189" dataDxfId="152"/>
    <tableColumn id="55" xr3:uid="{B2C001D5-CE91-442B-A90C-5F56623CE448}" name="193" dataDxfId="151"/>
    <tableColumn id="56" xr3:uid="{03EE64E3-1973-4AAD-B086-63D5E2DC1BDD}" name="196" dataDxfId="150"/>
    <tableColumn id="57" xr3:uid="{E45DE247-82B6-4890-A393-6013F07AA4D2}" name="200" dataDxfId="149"/>
    <tableColumn id="58" xr3:uid="{6C9153A1-437E-4D79-AA71-3CA148D24CD3}" name="203" dataDxfId="148"/>
    <tableColumn id="59" xr3:uid="{4F631D2B-96D0-45B4-9C2B-D20C6FF11C1E}" name="207" dataDxfId="147"/>
    <tableColumn id="60" xr3:uid="{A579E368-E131-41F3-BCFC-1C79BAB67044}" name="210" dataDxfId="146"/>
    <tableColumn id="61" xr3:uid="{8B634CC6-F4D3-44AB-9A0D-88A9EC1A943D}" name="214" dataDxfId="145"/>
    <tableColumn id="62" xr3:uid="{105092EC-7D6B-465D-8733-4831BC1308EC}" name="217" dataDxfId="144"/>
    <tableColumn id="63" xr3:uid="{ABE1B952-378B-4F2D-AC57-2A18C04820D8}" name="221" dataDxfId="143"/>
    <tableColumn id="64" xr3:uid="{8B51FCA1-E06D-483B-882A-8BBBE0CDE6BC}" name="224" dataDxfId="142"/>
    <tableColumn id="65" xr3:uid="{0F915DD3-1A59-4BC4-B984-33FD7301678D}" name="228" dataDxfId="141"/>
    <tableColumn id="66" xr3:uid="{10852E7E-CB2E-4266-A96F-4B666567EA24}" name="231" dataDxfId="140"/>
    <tableColumn id="67" xr3:uid="{A3482037-9A54-4C43-88EA-EE49137B28F0}" name="236" dataDxfId="139"/>
    <tableColumn id="68" xr3:uid="{DCCDF016-6A64-4EB8-980D-AE20AC3D1FD9}" name="238" dataDxfId="138"/>
    <tableColumn id="69" xr3:uid="{056253DF-101B-4D17-9A05-338A23F25430}" name="242" dataDxfId="137"/>
    <tableColumn id="70" xr3:uid="{D7014CE9-5C0B-49E7-80B6-EA1269CCDE54}" name="245" dataDxfId="136"/>
    <tableColumn id="71" xr3:uid="{A90252AB-8C3E-4360-BDF0-811ADD200F92}" name="249" dataDxfId="135"/>
    <tableColumn id="72" xr3:uid="{3C14FA17-E158-4446-B9EE-DABE0C76C696}" name="252" dataDxfId="134"/>
    <tableColumn id="73" xr3:uid="{24F0286F-19D6-4744-8265-5FECA7E8948B}" name="259" dataDxfId="133"/>
    <tableColumn id="74" xr3:uid="{099A77BD-109D-4075-8414-9BB0E564648D}" name="266" dataDxfId="132"/>
    <tableColumn id="75" xr3:uid="{2587B298-7BDA-41D0-97DA-5FA9E80CB2A0}" name="273" dataDxfId="131"/>
    <tableColumn id="76" xr3:uid="{8F34EC29-247D-44D7-8867-9FBB4DEAE95C}" name="280" dataDxfId="130"/>
    <tableColumn id="77" xr3:uid="{45A9EEE9-08DC-4048-A028-FEC77CADA0F9}" name="287" dataDxfId="129"/>
    <tableColumn id="78" xr3:uid="{3FC529A3-EFC6-4C5C-9CFB-C74713C837CA}" name="294" dataDxfId="128"/>
    <tableColumn id="79" xr3:uid="{688BD9CD-96AE-46AE-82B9-5A78C7598AEF}" name="311" dataDxfId="127"/>
    <tableColumn id="80" xr3:uid="{B5E1BA74-FBA7-4E71-BFC7-DA924110C867}" name="318" dataDxfId="126"/>
    <tableColumn id="81" xr3:uid="{FD54C3E4-1BCD-4839-B507-8D47B5C6951F}" name="324" dataDxfId="125"/>
    <tableColumn id="82" xr3:uid="{04B8DD27-5A6E-4D6A-82BB-AF7A0F4A7B20}" name="332" dataDxfId="124"/>
    <tableColumn id="83" xr3:uid="{A85AB880-83EC-4281-A3A8-D14C60A18C0E}" name="337" dataDxfId="123"/>
    <tableColumn id="84" xr3:uid="{7891271C-5655-4689-8BB2-1982468A07F0}" name="344" dataDxfId="122"/>
    <tableColumn id="85" xr3:uid="{B572309A-5B3A-4C34-8EFA-14B9CB837035}" name="348" dataDxfId="121"/>
    <tableColumn id="86" xr3:uid="{3DF46D62-D248-4659-AB15-A589FBB4D19E}" name="355" dataDxfId="120"/>
    <tableColumn id="87" xr3:uid="{DC16F1F9-886D-4D37-B807-DC7A81F3388E}" name="362" dataDxfId="119"/>
    <tableColumn id="88" xr3:uid="{1B0A500B-B3F3-4CF3-A1B4-578883548A3C}" name="370" dataDxfId="118"/>
    <tableColumn id="89" xr3:uid="{B48CDEC2-7504-41AF-A72C-DF62872884A9}" name="376" dataDxfId="117"/>
    <tableColumn id="90" xr3:uid="{BC1F7B26-6BE9-4814-8413-589271895243}" name="383" dataDxfId="116"/>
    <tableColumn id="91" xr3:uid="{75829D80-6044-467D-B0BD-03144C6E830B}" name="390" dataDxfId="115"/>
    <tableColumn id="92" xr3:uid="{02741FB1-38CE-4B8D-9622-AD7E1314995A}" name="397" dataDxfId="114"/>
    <tableColumn id="93" xr3:uid="{3DC21C74-9D2C-4C40-BD88-111E8C359DFB}" name="404" dataDxfId="113"/>
    <tableColumn id="94" xr3:uid="{395779A5-E376-488D-9415-4C82C5BE33B3}" name="411" dataDxfId="112"/>
    <tableColumn id="95" xr3:uid="{AF65EE55-589F-4A7A-A854-2A2930C10814}" name="418" dataDxfId="111"/>
    <tableColumn id="96" xr3:uid="{A0144772-F797-42F3-AC90-77510FC9F042}" name="425" dataDxfId="110"/>
    <tableColumn id="97" xr3:uid="{29322586-3E64-4A67-B5B4-F204B7931200}" name="432" dataDxfId="109"/>
    <tableColumn id="98" xr3:uid="{8394D8FE-0303-446E-9AE4-F67F756E8002}" name="439" dataDxfId="108"/>
    <tableColumn id="99" xr3:uid="{2FB37D87-6E8C-4F04-AB33-094F93E6E40E}" name="446" dataDxfId="107"/>
    <tableColumn id="100" xr3:uid="{F4902CB7-F9E0-462F-9A2B-C1E6CE89659B}" name="453" dataDxfId="106"/>
    <tableColumn id="101" xr3:uid="{CA4CBB34-8D36-48D5-AD28-4C8ECBB3C0C4}" name="460" dataDxfId="105"/>
    <tableColumn id="102" xr3:uid="{235D7678-C314-4AE5-B07A-71F0409892E8}" name="467" dataDxfId="104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411C82D5-DC49-4F4D-9F0E-4BE46F811B5D}" name="Tabelle4" displayName="Tabelle4" ref="A37:CX69" totalsRowShown="0" headerRowDxfId="103" dataDxfId="102">
  <autoFilter ref="A37:CX69" xr:uid="{683EF3AD-E79B-4CD2-A3AB-90C94BC22CEF}"/>
  <tableColumns count="102">
    <tableColumn id="1" xr3:uid="{4930BAD4-DCB1-488C-AA1A-EDEFFB069617}" name="Treatment" dataDxfId="101"/>
    <tableColumn id="2" xr3:uid="{8202010C-8FCA-4413-B76E-90E5B93490BB}" name="ID" dataDxfId="100"/>
    <tableColumn id="3" xr3:uid="{CD508757-0EB7-4592-A164-DC8D2E6D7C87}" name="5" dataDxfId="99"/>
    <tableColumn id="4" xr3:uid="{5FA28BA9-9327-4382-BBC4-1987461350DE}" name="7" dataDxfId="98"/>
    <tableColumn id="5" xr3:uid="{DA3BADEB-70B2-498E-8C0B-897C221CFA61}" name="11" dataDxfId="97"/>
    <tableColumn id="6" xr3:uid="{C9DFC784-242A-41A0-AC5B-2BABCCDC9B73}" name="14" dataDxfId="96"/>
    <tableColumn id="7" xr3:uid="{271044A7-55C1-47FA-B456-617CC3E659A6}" name="18" dataDxfId="95"/>
    <tableColumn id="8" xr3:uid="{03124F49-214A-4F57-B44B-FC8A2EEE98AA}" name="21" dataDxfId="94"/>
    <tableColumn id="9" xr3:uid="{8290649A-EF6B-4BB5-AF7A-3D1A635D3979}" name="25" dataDxfId="93"/>
    <tableColumn id="10" xr3:uid="{0DE267EC-FBFC-4C9C-A054-5ED5090A4D00}" name="28" dataDxfId="92"/>
    <tableColumn id="11" xr3:uid="{CBD112A3-AFE8-402A-A7E5-E9C57F5C5018}" name="35" dataDxfId="91"/>
    <tableColumn id="12" xr3:uid="{83AEFB72-06C1-432D-BC27-D1F025E8C36D}" name="39" dataDxfId="90"/>
    <tableColumn id="13" xr3:uid="{F1176F84-D590-4E5A-9652-BF6196C8F24A}" name="42" dataDxfId="89"/>
    <tableColumn id="14" xr3:uid="{47B5EC18-E0F9-485B-BF06-475AC12D6865}" name="46" dataDxfId="88"/>
    <tableColumn id="15" xr3:uid="{BAFC639A-4EA4-4672-8FFB-1C1A4B809E55}" name="49" dataDxfId="87"/>
    <tableColumn id="16" xr3:uid="{BA37D8F3-4497-4C38-9B37-E3840ECCE085}" name="53" dataDxfId="86"/>
    <tableColumn id="17" xr3:uid="{B75B6C98-A2B7-40C0-A4A1-995AF1D16162}" name="56" dataDxfId="85"/>
    <tableColumn id="18" xr3:uid="{B8141D7A-E1D6-45A9-9406-999997391D69}" name="60" dataDxfId="84"/>
    <tableColumn id="19" xr3:uid="{063257F6-389E-4A08-B6BA-E104614A8592}" name="63" dataDxfId="83"/>
    <tableColumn id="20" xr3:uid="{C50BC038-498A-42EF-B966-F69EC1C17D61}" name="67" dataDxfId="82"/>
    <tableColumn id="21" xr3:uid="{F3D5B76D-59D3-4BE2-94B7-909C64EDD5B4}" name="70" dataDxfId="81"/>
    <tableColumn id="22" xr3:uid="{DDA0DB7C-CDFF-4A90-940B-19D5FC8DB63F}" name="74" dataDxfId="80"/>
    <tableColumn id="23" xr3:uid="{3481341F-998A-427B-B2DC-71907D479A4D}" name="77" dataDxfId="79"/>
    <tableColumn id="24" xr3:uid="{2696F3E6-869E-4938-BE9A-4DD1C29EE100}" name="81" dataDxfId="78"/>
    <tableColumn id="25" xr3:uid="{C58029A4-7D71-4209-A90E-34FB2E083D14}" name="84" dataDxfId="77"/>
    <tableColumn id="26" xr3:uid="{46FFE891-FF74-4423-928C-400CB3BE75AF}" name="88" dataDxfId="76"/>
    <tableColumn id="27" xr3:uid="{2AB8B59D-9050-4F57-BB79-7DBF12B56340}" name="91" dataDxfId="75"/>
    <tableColumn id="28" xr3:uid="{544F1E12-2FD6-4CB4-AA84-2EB54C0C0A38}" name="95" dataDxfId="74"/>
    <tableColumn id="29" xr3:uid="{50B17FD1-E983-415B-93CE-E4BB4B4B4CCF}" name="98" dataDxfId="73"/>
    <tableColumn id="30" xr3:uid="{5812B183-E076-46EB-80DE-D681CB446EC1}" name="102" dataDxfId="72"/>
    <tableColumn id="31" xr3:uid="{78EF54DB-12B7-4225-82B2-A6692C61E827}" name="105" dataDxfId="71"/>
    <tableColumn id="32" xr3:uid="{DDEA5550-B13E-4161-8190-4B355F1EAEA3}" name="109" dataDxfId="70"/>
    <tableColumn id="33" xr3:uid="{94CBED01-5BDF-44E3-ABF0-875A86C5166D}" name="112" dataDxfId="69"/>
    <tableColumn id="34" xr3:uid="{36AEADA6-6E3A-4E18-9952-EAFC318E31A8}" name="116" dataDxfId="68"/>
    <tableColumn id="35" xr3:uid="{6A1940CD-7040-4F41-B7D9-9EF2E1CB8B63}" name="119" dataDxfId="67"/>
    <tableColumn id="36" xr3:uid="{729682F0-E6D9-40C7-8912-E8AAFB92A515}" name="123" dataDxfId="66"/>
    <tableColumn id="37" xr3:uid="{88698775-57DC-4999-BFE1-D236A0A74338}" name="126" dataDxfId="65"/>
    <tableColumn id="38" xr3:uid="{A3D9D7B1-DA17-490C-90DD-3F78AB33284A}" name="130" dataDxfId="64"/>
    <tableColumn id="39" xr3:uid="{C82B32F6-485F-4BA5-A7DC-E461664B8C33}" name="133" dataDxfId="63"/>
    <tableColumn id="40" xr3:uid="{BD000031-CDBA-4904-B4EA-1F1424F5663A}" name="138" dataDxfId="62"/>
    <tableColumn id="41" xr3:uid="{03F0CEA2-FBB6-403B-9699-2EB855F59D79}" name="140" dataDxfId="61"/>
    <tableColumn id="42" xr3:uid="{13505832-C219-4843-983F-433B94BA2AF7}" name="145" dataDxfId="60"/>
    <tableColumn id="43" xr3:uid="{51BCA030-B49C-4C49-AC49-29EBC08FD34A}" name="151" dataDxfId="59"/>
    <tableColumn id="44" xr3:uid="{E7815E67-16D9-471B-A4EC-208C69795AB8}" name="154" dataDxfId="58"/>
    <tableColumn id="45" xr3:uid="{B3AE9026-2A03-412C-B2A4-9DFEC808562A}" name="158" dataDxfId="57"/>
    <tableColumn id="46" xr3:uid="{ADB9B339-8C2D-4F50-921E-27BB425E5DB6}" name="161" dataDxfId="56"/>
    <tableColumn id="47" xr3:uid="{86180982-48D3-4FEE-AC04-18C042416C97}" name="165" dataDxfId="55"/>
    <tableColumn id="48" xr3:uid="{ED892BC2-2B99-43FB-9FF1-DC58DBD6D34C}" name="168" dataDxfId="54"/>
    <tableColumn id="49" xr3:uid="{41BF6B48-B707-41B1-ABC4-57C8400FB044}" name="173" dataDxfId="53"/>
    <tableColumn id="50" xr3:uid="{AA1EBDFB-AEDD-4B2F-B94A-BBD2DAA11CD9}" name="175" dataDxfId="52"/>
    <tableColumn id="51" xr3:uid="{820F4F57-49F2-4C04-8DB0-0072F718ED12}" name="179" dataDxfId="51"/>
    <tableColumn id="52" xr3:uid="{5411BAB1-3180-4A51-A8FF-0A1CAE7AD1CA}" name="182" dataDxfId="50"/>
    <tableColumn id="53" xr3:uid="{C596197C-9C41-4FED-A6DA-27849B5D9C58}" name="186" dataDxfId="49"/>
    <tableColumn id="54" xr3:uid="{2B00C88A-C6CB-43AF-936B-773174E5537C}" name="189" dataDxfId="48"/>
    <tableColumn id="55" xr3:uid="{6701D11A-7FED-43B8-A621-BF691E84E719}" name="193" dataDxfId="47"/>
    <tableColumn id="56" xr3:uid="{E499C219-3EB8-4778-A3A2-02DCFABA420A}" name="196" dataDxfId="46"/>
    <tableColumn id="57" xr3:uid="{DE062FEF-DE84-47EB-BF94-A66188C7FC59}" name="200" dataDxfId="45"/>
    <tableColumn id="58" xr3:uid="{179DAD61-5A52-4582-B42E-7092E7335EFE}" name="203" dataDxfId="44"/>
    <tableColumn id="59" xr3:uid="{8A1D94AC-13D7-4FE2-BEDE-F0226838EA12}" name="207" dataDxfId="43"/>
    <tableColumn id="60" xr3:uid="{734768A4-71E8-46C7-933D-C61F9EE8A58A}" name="210" dataDxfId="42"/>
    <tableColumn id="61" xr3:uid="{93556A63-1CF7-4013-80E5-CA612AB07070}" name="214" dataDxfId="41"/>
    <tableColumn id="62" xr3:uid="{6FC3164D-1BF6-4978-8FF1-CD45A628AFA9}" name="217" dataDxfId="40"/>
    <tableColumn id="63" xr3:uid="{E2096C00-C256-4F86-89B2-18CD08DFD5FA}" name="221" dataDxfId="39"/>
    <tableColumn id="64" xr3:uid="{FD927C82-161F-40A2-8E06-84C78A89155D}" name="224" dataDxfId="38"/>
    <tableColumn id="65" xr3:uid="{6293B5AE-0605-4A2B-9F28-F1A589C6BD83}" name="228" dataDxfId="37"/>
    <tableColumn id="66" xr3:uid="{15683127-04CE-4B93-8FE3-C96E2CDA3ADD}" name="231" dataDxfId="36"/>
    <tableColumn id="67" xr3:uid="{057089D6-9FAC-437C-8CF3-A908758933F1}" name="236" dataDxfId="35"/>
    <tableColumn id="68" xr3:uid="{2FDB74A9-3CA1-4F7D-BB9A-C6E087C70C13}" name="238" dataDxfId="34"/>
    <tableColumn id="69" xr3:uid="{952372C8-544F-4912-9B10-EDA0B265F339}" name="242" dataDxfId="33"/>
    <tableColumn id="70" xr3:uid="{F3A60426-BD5C-4E56-B2C8-6C3DE41C1E94}" name="245" dataDxfId="32"/>
    <tableColumn id="71" xr3:uid="{AB1A96F9-3669-49A7-BC4C-7E94A746F22F}" name="249" dataDxfId="31"/>
    <tableColumn id="72" xr3:uid="{3DE3EE68-AC91-4A48-8634-C1717AECF3C1}" name="252" dataDxfId="30"/>
    <tableColumn id="73" xr3:uid="{1BDA5965-7043-4571-A72C-A550CDCB1F72}" name="259" dataDxfId="29"/>
    <tableColumn id="74" xr3:uid="{D0E83C9A-5E65-4BEB-B223-882B4FFB7A64}" name="266" dataDxfId="28"/>
    <tableColumn id="75" xr3:uid="{CD0850E6-8963-4CE3-925C-8BA5358E085B}" name="273" dataDxfId="27"/>
    <tableColumn id="76" xr3:uid="{96058809-2E67-48C7-9930-BD7963AF9DA4}" name="280" dataDxfId="26"/>
    <tableColumn id="77" xr3:uid="{F0474300-FD16-4581-86BE-D2E85FBFDB0D}" name="287" dataDxfId="25"/>
    <tableColumn id="78" xr3:uid="{2AF43A48-FCAC-48E2-A0BE-4E6A38924B84}" name="294" dataDxfId="24"/>
    <tableColumn id="79" xr3:uid="{8DFE7C4A-0C4C-46DA-9019-178876145C82}" name="311" dataDxfId="23"/>
    <tableColumn id="80" xr3:uid="{727C5F15-D592-47C5-B7A7-2D69E27E930B}" name="318" dataDxfId="22"/>
    <tableColumn id="81" xr3:uid="{52A78FB5-DD34-48CB-BA85-D4EBE68C6B9B}" name="324" dataDxfId="21"/>
    <tableColumn id="82" xr3:uid="{65329009-D53A-4E1F-A04D-BBDE340EC1CF}" name="332" dataDxfId="20"/>
    <tableColumn id="83" xr3:uid="{2C118C09-4D71-454A-9BE7-44B85746164B}" name="337" dataDxfId="19"/>
    <tableColumn id="84" xr3:uid="{7160DA8F-6BA9-4988-A123-E271C343C0C3}" name="344" dataDxfId="18"/>
    <tableColumn id="85" xr3:uid="{80F31A90-234D-413D-A80D-B0A8509976D0}" name="348" dataDxfId="17"/>
    <tableColumn id="86" xr3:uid="{D9212A1C-1FC7-4000-B991-8B8A49C1A061}" name="355" dataDxfId="16"/>
    <tableColumn id="87" xr3:uid="{1D4BF838-8CB9-4F29-BE89-08F4A4A92D27}" name="362" dataDxfId="15"/>
    <tableColumn id="88" xr3:uid="{F6EC5F53-57C6-483C-BD72-5C758FA1E358}" name="370" dataDxfId="14"/>
    <tableColumn id="89" xr3:uid="{90A9C7F7-6475-4C64-87FB-F82FA6F28D4A}" name="376" dataDxfId="13"/>
    <tableColumn id="90" xr3:uid="{BF101B81-36B4-4F56-BDD5-72788FF255A8}" name="383" dataDxfId="12"/>
    <tableColumn id="91" xr3:uid="{6462CDBD-F591-4690-8E51-77F8ED3B3C4F}" name="390" dataDxfId="11"/>
    <tableColumn id="92" xr3:uid="{B7788659-9A9C-4244-8F09-A827FF894263}" name="397" dataDxfId="10"/>
    <tableColumn id="93" xr3:uid="{B1A35E11-4F16-4016-B2A5-3BB617E2B271}" name="404" dataDxfId="9"/>
    <tableColumn id="94" xr3:uid="{F0206D22-3A55-4A16-9459-0B0D09AEBAB6}" name="411" dataDxfId="8"/>
    <tableColumn id="95" xr3:uid="{5A2263F1-B44A-4373-ADA5-EA368F27E588}" name="418" dataDxfId="7"/>
    <tableColumn id="96" xr3:uid="{694721EC-2F9A-4DD5-AFBF-54F11073D8C0}" name="425" dataDxfId="6"/>
    <tableColumn id="97" xr3:uid="{7C02263D-E4E4-4BEE-9E98-B5937440E963}" name="432" dataDxfId="5"/>
    <tableColumn id="98" xr3:uid="{4984B206-0360-4311-853B-A1A1BE893BBA}" name="439" dataDxfId="4"/>
    <tableColumn id="99" xr3:uid="{030C715B-7774-4917-B7D2-185623549AA5}" name="446" dataDxfId="3"/>
    <tableColumn id="100" xr3:uid="{03040916-36D9-443F-A152-9C0319DF7303}" name="453" dataDxfId="2"/>
    <tableColumn id="101" xr3:uid="{6E4A946E-7320-499C-8E8D-0828129888E7}" name="460" dataDxfId="1"/>
    <tableColumn id="102" xr3:uid="{51D8B47B-4FD6-4A07-9082-4162C0AC0A51}" name="467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table" Target="../tables/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A8B1E-32ED-414C-850F-7159047814E4}">
  <dimension ref="A1:P58"/>
  <sheetViews>
    <sheetView workbookViewId="0">
      <selection activeCell="Q6" sqref="Q6"/>
    </sheetView>
  </sheetViews>
  <sheetFormatPr defaultColWidth="11.42578125" defaultRowHeight="15"/>
  <cols>
    <col min="1" max="1" width="20.7109375" customWidth="1"/>
    <col min="4" max="4" width="12.140625" customWidth="1"/>
    <col min="13" max="16" width="12.42578125" customWidth="1"/>
  </cols>
  <sheetData>
    <row r="1" spans="1:16">
      <c r="C1" t="s">
        <v>0</v>
      </c>
    </row>
    <row r="2" spans="1:16">
      <c r="A2" s="1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</row>
    <row r="3" spans="1:16">
      <c r="A3" s="3" t="s">
        <v>17</v>
      </c>
      <c r="B3" s="4">
        <v>4038</v>
      </c>
      <c r="C3" s="5">
        <v>1900000</v>
      </c>
      <c r="D3" s="5">
        <v>760000</v>
      </c>
      <c r="E3" s="5">
        <v>380000</v>
      </c>
      <c r="F3" s="5">
        <v>130000</v>
      </c>
      <c r="G3" s="5">
        <v>150000</v>
      </c>
      <c r="H3" s="5">
        <v>150000</v>
      </c>
      <c r="I3" s="5">
        <v>140000</v>
      </c>
      <c r="J3" s="5">
        <v>130000</v>
      </c>
      <c r="K3" s="6">
        <v>120000</v>
      </c>
      <c r="L3" s="6">
        <v>120000</v>
      </c>
      <c r="M3" s="6">
        <v>130000</v>
      </c>
      <c r="N3" s="6">
        <v>122700</v>
      </c>
      <c r="O3" s="6">
        <v>102700</v>
      </c>
      <c r="P3" s="6">
        <v>120900</v>
      </c>
    </row>
    <row r="4" spans="1:16">
      <c r="A4" s="3" t="s">
        <v>17</v>
      </c>
      <c r="B4" s="4">
        <v>9506</v>
      </c>
      <c r="C4" s="5">
        <v>26000000</v>
      </c>
      <c r="D4" s="5">
        <v>39000000</v>
      </c>
      <c r="E4" s="5">
        <v>140000000</v>
      </c>
      <c r="F4" s="5">
        <v>240000000</v>
      </c>
      <c r="G4" s="3"/>
      <c r="H4" s="3"/>
      <c r="I4" s="3"/>
      <c r="J4" s="3"/>
      <c r="K4" s="3"/>
      <c r="L4" s="3"/>
      <c r="M4" s="3"/>
      <c r="N4" s="3"/>
      <c r="O4" s="3"/>
      <c r="P4" s="3"/>
    </row>
    <row r="5" spans="1:16">
      <c r="A5" s="3" t="s">
        <v>17</v>
      </c>
      <c r="B5" s="4">
        <v>9511</v>
      </c>
      <c r="C5" s="5">
        <v>2400000</v>
      </c>
      <c r="D5" s="5">
        <v>3500000</v>
      </c>
      <c r="E5" s="5">
        <v>17000000</v>
      </c>
      <c r="F5" s="5">
        <v>110000000</v>
      </c>
      <c r="G5" s="3"/>
      <c r="H5" s="3"/>
      <c r="I5" s="5"/>
      <c r="J5" s="5"/>
      <c r="K5" s="5"/>
      <c r="L5" s="5"/>
      <c r="M5" s="5"/>
      <c r="N5" s="5"/>
      <c r="O5" s="5"/>
      <c r="P5" s="5"/>
    </row>
    <row r="6" spans="1:16">
      <c r="A6" s="3" t="s">
        <v>17</v>
      </c>
      <c r="B6" s="4">
        <v>9509</v>
      </c>
      <c r="C6" s="5">
        <v>2700000</v>
      </c>
      <c r="D6" s="5">
        <v>6300000</v>
      </c>
      <c r="E6" s="5">
        <v>62000000</v>
      </c>
      <c r="F6" s="5">
        <v>250000000</v>
      </c>
      <c r="G6" s="3"/>
      <c r="H6" s="3"/>
      <c r="I6" s="3"/>
      <c r="J6" s="3"/>
      <c r="K6" s="3"/>
      <c r="L6" s="3"/>
      <c r="M6" s="3"/>
      <c r="N6" s="3"/>
      <c r="O6" s="3"/>
      <c r="P6" s="3"/>
    </row>
    <row r="7" spans="1:16">
      <c r="A7" s="3" t="s">
        <v>17</v>
      </c>
      <c r="B7" s="4">
        <v>4019</v>
      </c>
      <c r="C7" s="5">
        <v>1400000</v>
      </c>
      <c r="D7" s="5">
        <v>4000000</v>
      </c>
      <c r="E7" s="5">
        <v>7700000</v>
      </c>
      <c r="F7" s="5">
        <v>180000000</v>
      </c>
      <c r="G7" s="3"/>
      <c r="H7" s="3"/>
      <c r="I7" s="3"/>
      <c r="J7" s="3"/>
      <c r="K7" s="3"/>
      <c r="L7" s="3"/>
      <c r="M7" s="3"/>
      <c r="N7" s="3"/>
      <c r="O7" s="3"/>
      <c r="P7" s="3"/>
    </row>
    <row r="8" spans="1:16">
      <c r="A8" s="3" t="s">
        <v>17</v>
      </c>
      <c r="B8" s="4">
        <v>9530</v>
      </c>
      <c r="C8" s="5">
        <v>17000000</v>
      </c>
      <c r="D8" s="5">
        <v>53000000</v>
      </c>
      <c r="E8" s="5">
        <v>80000000</v>
      </c>
      <c r="F8" s="5">
        <v>120000000</v>
      </c>
      <c r="G8" s="5">
        <v>440000000</v>
      </c>
      <c r="H8" s="3"/>
      <c r="I8" s="5"/>
      <c r="J8" s="5"/>
      <c r="K8" s="5"/>
      <c r="L8" s="5"/>
      <c r="M8" s="5"/>
      <c r="N8" s="5"/>
      <c r="O8" s="5"/>
      <c r="P8" s="5"/>
    </row>
    <row r="9" spans="1:16">
      <c r="A9" s="3" t="s">
        <v>17</v>
      </c>
      <c r="B9" s="4">
        <v>9518</v>
      </c>
      <c r="C9" s="5">
        <v>2900000</v>
      </c>
      <c r="D9" s="5">
        <v>2300000</v>
      </c>
      <c r="E9" s="5">
        <v>8300000</v>
      </c>
      <c r="F9" s="5">
        <v>88000000</v>
      </c>
      <c r="G9" s="5">
        <v>510000000</v>
      </c>
      <c r="H9" s="3"/>
      <c r="I9" s="3"/>
      <c r="J9" s="3"/>
      <c r="K9" s="3"/>
      <c r="L9" s="3"/>
      <c r="M9" s="3"/>
      <c r="N9" s="3"/>
      <c r="O9" s="3"/>
      <c r="P9" s="3"/>
    </row>
    <row r="10" spans="1:16">
      <c r="A10" s="3" t="s">
        <v>17</v>
      </c>
      <c r="B10" s="4">
        <v>9501</v>
      </c>
      <c r="C10" s="5">
        <v>5200000</v>
      </c>
      <c r="D10" s="5">
        <v>7800000</v>
      </c>
      <c r="E10" s="5">
        <v>61000000</v>
      </c>
      <c r="F10" s="5">
        <v>230000000</v>
      </c>
      <c r="G10" s="5">
        <v>520000000</v>
      </c>
      <c r="H10" s="3"/>
      <c r="I10" s="3"/>
      <c r="J10" s="3"/>
      <c r="K10" s="3"/>
      <c r="L10" s="3"/>
      <c r="M10" s="3"/>
      <c r="N10" s="3"/>
      <c r="O10" s="3"/>
      <c r="P10" s="3"/>
    </row>
    <row r="11" spans="1:16">
      <c r="A11" s="3" t="s">
        <v>17</v>
      </c>
      <c r="B11" s="4">
        <v>4048</v>
      </c>
      <c r="C11" s="5">
        <v>4800000</v>
      </c>
      <c r="D11" s="5">
        <v>15000000</v>
      </c>
      <c r="E11" s="5">
        <v>20000000</v>
      </c>
      <c r="F11" s="5">
        <v>76000000</v>
      </c>
      <c r="G11" s="5">
        <v>260000000</v>
      </c>
      <c r="H11" s="3"/>
      <c r="I11" s="3"/>
      <c r="J11" s="3"/>
      <c r="K11" s="3"/>
      <c r="L11" s="3"/>
      <c r="M11" s="3"/>
      <c r="N11" s="3"/>
      <c r="O11" s="3"/>
      <c r="P11" s="3"/>
    </row>
    <row r="12" spans="1:16">
      <c r="A12" s="3" t="s">
        <v>17</v>
      </c>
      <c r="B12" s="4">
        <v>4036</v>
      </c>
      <c r="C12" s="5">
        <v>33000000</v>
      </c>
      <c r="D12" s="5">
        <v>64000000</v>
      </c>
      <c r="E12" s="5">
        <v>62000000</v>
      </c>
      <c r="F12" s="5">
        <v>210000000</v>
      </c>
      <c r="G12" s="5">
        <v>190000000</v>
      </c>
      <c r="H12" s="3"/>
      <c r="I12" s="3"/>
      <c r="J12" s="3"/>
      <c r="K12" s="3"/>
      <c r="L12" s="3"/>
      <c r="M12" s="3"/>
      <c r="N12" s="3"/>
      <c r="O12" s="3"/>
      <c r="P12" s="3"/>
    </row>
    <row r="13" spans="1:16">
      <c r="A13" s="3" t="s">
        <v>18</v>
      </c>
      <c r="B13" s="4">
        <v>4050</v>
      </c>
      <c r="C13" s="5">
        <v>290000000</v>
      </c>
      <c r="D13" s="5">
        <v>180000000</v>
      </c>
      <c r="E13" s="5">
        <v>210000000</v>
      </c>
      <c r="F13" s="5">
        <v>110000</v>
      </c>
      <c r="G13" s="5">
        <v>110000</v>
      </c>
      <c r="H13" s="5">
        <v>110001</v>
      </c>
      <c r="I13" s="5">
        <v>120000</v>
      </c>
      <c r="J13" s="5">
        <v>130000</v>
      </c>
      <c r="K13" s="6">
        <v>100000</v>
      </c>
      <c r="L13" s="6">
        <v>110000</v>
      </c>
      <c r="M13" s="6">
        <v>110000</v>
      </c>
      <c r="N13" s="6">
        <v>101600</v>
      </c>
      <c r="O13" s="6">
        <v>105900</v>
      </c>
      <c r="P13" s="6">
        <v>93410</v>
      </c>
    </row>
    <row r="14" spans="1:16">
      <c r="A14" s="3" t="s">
        <v>18</v>
      </c>
      <c r="B14" s="4">
        <v>4013</v>
      </c>
      <c r="C14" s="5">
        <v>3100000</v>
      </c>
      <c r="D14" s="5">
        <v>2300000</v>
      </c>
      <c r="E14" s="5">
        <v>3200000</v>
      </c>
      <c r="F14" s="5">
        <v>160000</v>
      </c>
      <c r="G14" s="5">
        <v>160000</v>
      </c>
      <c r="H14" s="5">
        <v>150000</v>
      </c>
      <c r="I14" s="5">
        <v>130000</v>
      </c>
      <c r="J14" s="5">
        <v>120000</v>
      </c>
      <c r="K14" s="6">
        <v>140000</v>
      </c>
      <c r="L14" s="6">
        <v>200000</v>
      </c>
      <c r="M14" s="6">
        <v>120000</v>
      </c>
      <c r="N14" s="6">
        <v>130100</v>
      </c>
      <c r="O14" s="6">
        <v>99320</v>
      </c>
      <c r="P14" s="6">
        <v>144200</v>
      </c>
    </row>
    <row r="15" spans="1:16">
      <c r="A15" s="3" t="s">
        <v>18</v>
      </c>
      <c r="B15" s="4">
        <v>9532</v>
      </c>
      <c r="C15" s="5">
        <v>23000000</v>
      </c>
      <c r="D15" s="5">
        <v>49000000</v>
      </c>
      <c r="E15" s="5">
        <v>65000000</v>
      </c>
      <c r="F15" s="5">
        <v>130000</v>
      </c>
      <c r="G15" s="5">
        <v>200000</v>
      </c>
      <c r="H15" s="5">
        <v>140000</v>
      </c>
      <c r="I15" s="5">
        <v>140000</v>
      </c>
      <c r="J15" s="5">
        <v>130000</v>
      </c>
      <c r="K15" s="5">
        <v>150000</v>
      </c>
      <c r="L15" s="5">
        <v>140000</v>
      </c>
      <c r="M15" s="6">
        <v>120000</v>
      </c>
      <c r="N15" s="6">
        <v>110000</v>
      </c>
      <c r="O15" s="6">
        <v>120000</v>
      </c>
      <c r="P15" s="6">
        <v>113600</v>
      </c>
    </row>
    <row r="16" spans="1:16">
      <c r="A16" s="3" t="s">
        <v>18</v>
      </c>
      <c r="B16" s="4">
        <v>4027</v>
      </c>
      <c r="C16" s="5">
        <v>4300000</v>
      </c>
      <c r="D16" s="5">
        <v>12000000</v>
      </c>
      <c r="E16" s="3"/>
      <c r="F16" s="7"/>
      <c r="G16" s="3"/>
      <c r="H16" s="3"/>
      <c r="I16" s="3"/>
      <c r="J16" s="3"/>
      <c r="K16" s="3"/>
      <c r="L16" s="3"/>
      <c r="M16" s="3"/>
      <c r="N16" s="3"/>
      <c r="O16" s="3"/>
      <c r="P16" s="3"/>
    </row>
    <row r="17" spans="1:16">
      <c r="A17" s="3" t="s">
        <v>18</v>
      </c>
      <c r="B17" s="4">
        <v>9503</v>
      </c>
      <c r="C17" s="5">
        <v>970000</v>
      </c>
      <c r="D17" s="5">
        <v>6700000</v>
      </c>
      <c r="E17" s="5">
        <v>13000000</v>
      </c>
      <c r="F17" s="5">
        <v>15000000</v>
      </c>
      <c r="G17" s="5">
        <v>220000000</v>
      </c>
      <c r="H17" s="3"/>
      <c r="I17" s="3"/>
      <c r="J17" s="3"/>
      <c r="K17" s="3"/>
      <c r="L17" s="3"/>
      <c r="M17" s="3"/>
      <c r="N17" s="3"/>
      <c r="O17" s="3"/>
      <c r="P17" s="3"/>
    </row>
    <row r="18" spans="1:16">
      <c r="A18" s="3" t="s">
        <v>18</v>
      </c>
      <c r="B18" s="4">
        <v>9502</v>
      </c>
      <c r="C18" s="5">
        <v>1200000</v>
      </c>
      <c r="D18" s="5">
        <v>570000</v>
      </c>
      <c r="E18" s="5">
        <v>310000</v>
      </c>
      <c r="F18" s="5">
        <v>5100000</v>
      </c>
      <c r="G18" s="5">
        <v>43000000</v>
      </c>
      <c r="H18" s="3"/>
      <c r="I18" s="3"/>
      <c r="J18" s="3"/>
      <c r="K18" s="3"/>
      <c r="L18" s="3"/>
      <c r="M18" s="3"/>
      <c r="N18" s="3"/>
      <c r="O18" s="3"/>
      <c r="P18" s="3"/>
    </row>
    <row r="19" spans="1:16">
      <c r="A19" s="3" t="s">
        <v>18</v>
      </c>
      <c r="B19" s="4">
        <v>9533</v>
      </c>
      <c r="C19" s="5">
        <v>8800000</v>
      </c>
      <c r="D19" s="5">
        <v>11000000</v>
      </c>
      <c r="E19" s="5">
        <v>160000</v>
      </c>
      <c r="F19" s="5">
        <v>3600000</v>
      </c>
      <c r="G19" s="5">
        <v>33000000</v>
      </c>
      <c r="H19" s="3"/>
      <c r="I19" s="3"/>
      <c r="J19" s="3"/>
      <c r="K19" s="3"/>
      <c r="L19" s="3"/>
      <c r="M19" s="3"/>
      <c r="N19" s="3"/>
      <c r="O19" s="3"/>
      <c r="P19" s="3"/>
    </row>
    <row r="20" spans="1:16">
      <c r="A20" s="3" t="s">
        <v>18</v>
      </c>
      <c r="B20" s="4">
        <v>4022</v>
      </c>
      <c r="C20" s="5">
        <v>3200000</v>
      </c>
      <c r="D20" s="5">
        <v>1600000</v>
      </c>
      <c r="E20" s="5">
        <v>7600000</v>
      </c>
      <c r="F20" s="5">
        <v>6200000</v>
      </c>
      <c r="G20" s="5">
        <v>51000000</v>
      </c>
      <c r="H20" s="3"/>
      <c r="I20" s="3"/>
      <c r="J20" s="3"/>
      <c r="K20" s="3"/>
      <c r="L20" s="3"/>
      <c r="M20" s="3"/>
      <c r="N20" s="3"/>
      <c r="O20" s="3"/>
      <c r="P20" s="3"/>
    </row>
    <row r="21" spans="1:16">
      <c r="A21" s="3" t="s">
        <v>18</v>
      </c>
      <c r="B21" s="4">
        <v>9522</v>
      </c>
      <c r="C21" s="5">
        <v>7400000</v>
      </c>
      <c r="D21" s="5">
        <v>6200000</v>
      </c>
      <c r="E21" s="5">
        <v>660000</v>
      </c>
      <c r="F21" s="5">
        <v>140000</v>
      </c>
      <c r="G21" s="5">
        <v>150000</v>
      </c>
      <c r="H21" s="5">
        <v>990000</v>
      </c>
      <c r="I21" s="5">
        <v>2500000</v>
      </c>
      <c r="J21" s="5">
        <v>7400000</v>
      </c>
      <c r="K21" s="5">
        <v>66000000</v>
      </c>
      <c r="L21" s="5"/>
      <c r="M21" s="5"/>
      <c r="N21" s="5"/>
      <c r="O21" s="5"/>
      <c r="P21" s="5"/>
    </row>
    <row r="22" spans="1:16">
      <c r="A22" s="3" t="s">
        <v>18</v>
      </c>
      <c r="B22" s="4">
        <v>4032</v>
      </c>
      <c r="C22" s="5">
        <v>68000000</v>
      </c>
      <c r="D22" s="5">
        <v>36000000</v>
      </c>
      <c r="E22" s="5">
        <v>120000000</v>
      </c>
      <c r="F22" s="5">
        <v>9200000</v>
      </c>
      <c r="G22" s="5">
        <v>5800000</v>
      </c>
      <c r="H22" s="5">
        <v>10000000</v>
      </c>
      <c r="I22" s="5">
        <v>44000000</v>
      </c>
      <c r="J22" s="5">
        <v>110000000</v>
      </c>
      <c r="K22" s="5">
        <v>120000000</v>
      </c>
      <c r="L22" s="5">
        <v>190000000</v>
      </c>
      <c r="M22" s="3"/>
      <c r="N22" s="3"/>
      <c r="O22" s="3"/>
      <c r="P22" s="3"/>
    </row>
    <row r="23" spans="1:16">
      <c r="A23" s="3" t="s">
        <v>19</v>
      </c>
      <c r="B23" s="4">
        <v>4025</v>
      </c>
      <c r="C23" s="5">
        <v>8400000</v>
      </c>
      <c r="D23" s="5">
        <v>23000000</v>
      </c>
      <c r="E23" s="5">
        <v>52000000</v>
      </c>
      <c r="F23" s="5">
        <v>34000000</v>
      </c>
      <c r="G23" s="5">
        <v>59000000</v>
      </c>
      <c r="H23" s="5">
        <v>10000000</v>
      </c>
      <c r="I23" s="5">
        <v>10000000</v>
      </c>
      <c r="J23" s="5">
        <v>1900000</v>
      </c>
      <c r="K23" s="5">
        <v>2200000</v>
      </c>
      <c r="L23" s="5">
        <v>19000000</v>
      </c>
      <c r="M23" s="5">
        <v>23000000</v>
      </c>
      <c r="N23" s="5">
        <v>112000</v>
      </c>
      <c r="O23" s="5">
        <v>119200</v>
      </c>
      <c r="P23" s="5">
        <v>106300</v>
      </c>
    </row>
    <row r="24" spans="1:16">
      <c r="A24" s="3" t="s">
        <v>19</v>
      </c>
      <c r="B24" s="4">
        <v>4028</v>
      </c>
      <c r="C24" s="5">
        <v>14000000</v>
      </c>
      <c r="D24" s="5">
        <v>65000000</v>
      </c>
      <c r="E24" s="3"/>
      <c r="F24" s="7"/>
      <c r="G24" s="3"/>
      <c r="H24" s="3"/>
      <c r="I24" s="3"/>
      <c r="J24" s="3"/>
      <c r="K24" s="3"/>
      <c r="L24" s="3"/>
      <c r="M24" s="3"/>
      <c r="N24" s="3"/>
      <c r="O24" s="3"/>
      <c r="P24" s="3"/>
    </row>
    <row r="25" spans="1:16">
      <c r="A25" s="3" t="s">
        <v>19</v>
      </c>
      <c r="B25" s="4">
        <v>4031</v>
      </c>
      <c r="C25" s="5">
        <v>390000000</v>
      </c>
      <c r="D25" s="5">
        <v>370000000</v>
      </c>
      <c r="E25" s="5">
        <v>1800000000</v>
      </c>
      <c r="F25" s="7"/>
      <c r="G25" s="3"/>
      <c r="H25" s="3"/>
      <c r="I25" s="3"/>
      <c r="J25" s="3"/>
      <c r="K25" s="3"/>
      <c r="L25" s="3"/>
      <c r="M25" s="3"/>
      <c r="N25" s="3"/>
      <c r="O25" s="3"/>
      <c r="P25" s="3"/>
    </row>
    <row r="26" spans="1:16">
      <c r="A26" s="3" t="s">
        <v>19</v>
      </c>
      <c r="B26" s="4">
        <v>9521</v>
      </c>
      <c r="C26" s="5">
        <v>2000000</v>
      </c>
      <c r="D26" s="5">
        <v>3100000</v>
      </c>
      <c r="E26" s="5">
        <v>36000000</v>
      </c>
      <c r="F26" s="3"/>
      <c r="G26" s="3"/>
      <c r="H26" s="3"/>
      <c r="I26" s="3"/>
      <c r="J26" s="3"/>
      <c r="K26" s="3"/>
      <c r="L26" s="3"/>
      <c r="M26" s="3"/>
      <c r="N26" s="3"/>
      <c r="O26" s="3"/>
      <c r="P26" s="3"/>
    </row>
    <row r="27" spans="1:16">
      <c r="A27" s="3" t="s">
        <v>19</v>
      </c>
      <c r="B27" s="4">
        <v>9513</v>
      </c>
      <c r="C27" s="5">
        <v>15000000</v>
      </c>
      <c r="D27" s="5">
        <v>56000000</v>
      </c>
      <c r="E27" s="5">
        <v>320000000</v>
      </c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</row>
    <row r="28" spans="1:16">
      <c r="A28" s="3" t="s">
        <v>19</v>
      </c>
      <c r="B28" s="4">
        <v>9510</v>
      </c>
      <c r="C28" s="5">
        <v>3900000</v>
      </c>
      <c r="D28" s="5">
        <v>6200000</v>
      </c>
      <c r="E28" s="5">
        <v>65000000</v>
      </c>
      <c r="F28" s="5">
        <v>210000000</v>
      </c>
      <c r="G28" s="3"/>
      <c r="H28" s="3"/>
      <c r="I28" s="3"/>
      <c r="J28" s="3"/>
      <c r="K28" s="3"/>
      <c r="L28" s="3"/>
      <c r="M28" s="3"/>
      <c r="N28" s="3"/>
      <c r="O28" s="3"/>
      <c r="P28" s="3"/>
    </row>
    <row r="29" spans="1:16">
      <c r="A29" s="3" t="s">
        <v>19</v>
      </c>
      <c r="B29" s="4">
        <v>9525</v>
      </c>
      <c r="C29" s="5">
        <v>6000000</v>
      </c>
      <c r="D29" s="5">
        <v>33000000</v>
      </c>
      <c r="E29" s="5">
        <v>160000000</v>
      </c>
      <c r="F29" s="5">
        <v>260000000</v>
      </c>
      <c r="G29" s="3"/>
      <c r="H29" s="3"/>
      <c r="I29" s="3"/>
      <c r="J29" s="3"/>
      <c r="K29" s="3"/>
      <c r="L29" s="3"/>
      <c r="M29" s="3"/>
      <c r="N29" s="3"/>
      <c r="O29" s="3"/>
      <c r="P29" s="3"/>
    </row>
    <row r="30" spans="1:16">
      <c r="A30" s="3" t="s">
        <v>19</v>
      </c>
      <c r="B30" s="4">
        <v>4015</v>
      </c>
      <c r="C30" s="5">
        <v>4100000</v>
      </c>
      <c r="D30" s="5">
        <v>13000000</v>
      </c>
      <c r="E30" s="5">
        <v>17000000</v>
      </c>
      <c r="F30" s="5">
        <v>26000000</v>
      </c>
      <c r="G30" s="5">
        <v>220000000</v>
      </c>
      <c r="H30" s="3"/>
      <c r="I30" s="3"/>
      <c r="J30" s="3"/>
      <c r="K30" s="3"/>
      <c r="L30" s="3"/>
      <c r="M30" s="3"/>
      <c r="N30" s="3"/>
      <c r="O30" s="3"/>
      <c r="P30" s="3"/>
    </row>
    <row r="31" spans="1:16">
      <c r="A31" s="3" t="s">
        <v>19</v>
      </c>
      <c r="B31" s="4">
        <v>9505</v>
      </c>
      <c r="C31" s="5">
        <v>1200000</v>
      </c>
      <c r="D31" s="5">
        <v>3500000</v>
      </c>
      <c r="E31" s="5">
        <v>11000000</v>
      </c>
      <c r="F31" s="5">
        <v>140000000</v>
      </c>
      <c r="G31" s="5">
        <v>440000000</v>
      </c>
      <c r="H31" s="5">
        <v>870000000</v>
      </c>
      <c r="I31" s="3"/>
      <c r="J31" s="3"/>
      <c r="K31" s="3"/>
      <c r="L31" s="3"/>
      <c r="M31" s="3"/>
      <c r="N31" s="3"/>
      <c r="O31" s="3"/>
      <c r="P31" s="3"/>
    </row>
    <row r="32" spans="1:16">
      <c r="A32" s="3" t="s">
        <v>19</v>
      </c>
      <c r="B32" s="4">
        <v>9526</v>
      </c>
      <c r="C32" s="5">
        <v>8200000</v>
      </c>
      <c r="D32" s="5">
        <v>2700000</v>
      </c>
      <c r="E32" s="5">
        <v>20000000</v>
      </c>
      <c r="F32" s="5">
        <v>81000000</v>
      </c>
      <c r="G32" s="5">
        <v>300000000</v>
      </c>
      <c r="H32" s="5">
        <v>650000000</v>
      </c>
      <c r="I32" s="5">
        <v>1200000000</v>
      </c>
      <c r="J32" s="5"/>
      <c r="K32" s="5"/>
      <c r="L32" s="5"/>
      <c r="M32" s="5"/>
      <c r="N32" s="5"/>
      <c r="O32" s="5"/>
      <c r="P32" s="5"/>
    </row>
    <row r="33" spans="1:16">
      <c r="A33" s="3" t="s">
        <v>20</v>
      </c>
      <c r="B33" s="4">
        <v>4037</v>
      </c>
      <c r="C33" s="5">
        <v>32000000</v>
      </c>
      <c r="D33" s="5">
        <v>30000000</v>
      </c>
      <c r="E33" s="5">
        <v>1900000</v>
      </c>
      <c r="F33" s="5">
        <v>100000</v>
      </c>
      <c r="G33" s="5">
        <v>120000</v>
      </c>
      <c r="H33" s="5">
        <v>130000</v>
      </c>
      <c r="I33" s="5">
        <v>130000</v>
      </c>
      <c r="J33" s="5">
        <v>110000</v>
      </c>
      <c r="K33" s="6">
        <v>130000</v>
      </c>
      <c r="L33" s="6">
        <v>120000</v>
      </c>
      <c r="M33" s="6">
        <v>100000</v>
      </c>
      <c r="N33" s="6">
        <v>116500</v>
      </c>
      <c r="O33" s="6">
        <v>126100</v>
      </c>
      <c r="P33" s="6">
        <v>112800</v>
      </c>
    </row>
    <row r="34" spans="1:16">
      <c r="A34" s="3" t="s">
        <v>20</v>
      </c>
      <c r="B34" s="4">
        <v>4018</v>
      </c>
      <c r="C34" s="5">
        <v>39000000</v>
      </c>
      <c r="D34" s="5">
        <v>46000000</v>
      </c>
      <c r="E34" s="3"/>
      <c r="F34" s="7"/>
      <c r="G34" s="3"/>
      <c r="H34" s="3"/>
      <c r="I34" s="3"/>
      <c r="J34" s="3"/>
      <c r="K34" s="3"/>
      <c r="L34" s="3"/>
      <c r="M34" s="3"/>
      <c r="N34" s="3"/>
      <c r="O34" s="3"/>
      <c r="P34" s="3"/>
    </row>
    <row r="35" spans="1:16">
      <c r="A35" s="3" t="s">
        <v>20</v>
      </c>
      <c r="B35" s="4">
        <v>4044</v>
      </c>
      <c r="C35" s="5">
        <v>350000000</v>
      </c>
      <c r="D35" s="5">
        <v>160000000</v>
      </c>
      <c r="E35" s="5">
        <v>91000000</v>
      </c>
      <c r="F35" s="7"/>
      <c r="G35" s="3"/>
      <c r="H35" s="3"/>
      <c r="I35" s="3"/>
      <c r="J35" s="3"/>
      <c r="K35" s="3"/>
      <c r="L35" s="3"/>
      <c r="M35" s="3"/>
      <c r="N35" s="3"/>
      <c r="O35" s="3"/>
      <c r="P35" s="3"/>
    </row>
    <row r="36" spans="1:16">
      <c r="A36" s="3" t="s">
        <v>20</v>
      </c>
      <c r="B36" s="4">
        <v>4040</v>
      </c>
      <c r="C36" s="5">
        <v>110000000</v>
      </c>
      <c r="D36" s="5">
        <v>180000000</v>
      </c>
      <c r="E36" s="5">
        <v>97000000</v>
      </c>
      <c r="F36" s="7"/>
      <c r="G36" s="3"/>
      <c r="H36" s="3"/>
      <c r="I36" s="3"/>
      <c r="J36" s="3"/>
      <c r="K36" s="3"/>
      <c r="L36" s="3"/>
      <c r="M36" s="3"/>
      <c r="N36" s="3"/>
      <c r="O36" s="3"/>
      <c r="P36" s="3"/>
    </row>
    <row r="37" spans="1:16">
      <c r="A37" s="3" t="s">
        <v>20</v>
      </c>
      <c r="B37" s="4">
        <v>4023</v>
      </c>
      <c r="C37" s="5">
        <v>14000000</v>
      </c>
      <c r="D37" s="5">
        <v>51000000</v>
      </c>
      <c r="E37" s="5">
        <v>79000000</v>
      </c>
      <c r="F37" s="7"/>
      <c r="G37" s="3"/>
      <c r="H37" s="3"/>
      <c r="I37" s="3"/>
      <c r="J37" s="3"/>
      <c r="K37" s="3"/>
      <c r="L37" s="3"/>
      <c r="M37" s="3"/>
      <c r="N37" s="3"/>
      <c r="O37" s="3"/>
      <c r="P37" s="3"/>
    </row>
    <row r="38" spans="1:16">
      <c r="A38" s="3" t="s">
        <v>20</v>
      </c>
      <c r="B38" s="4">
        <v>9520</v>
      </c>
      <c r="C38" s="5">
        <v>830000</v>
      </c>
      <c r="D38" s="5">
        <v>1200000</v>
      </c>
      <c r="E38" s="5">
        <v>760000</v>
      </c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</row>
    <row r="39" spans="1:16">
      <c r="A39" s="3" t="s">
        <v>20</v>
      </c>
      <c r="B39" s="4">
        <v>9515</v>
      </c>
      <c r="C39" s="5">
        <v>5700000</v>
      </c>
      <c r="D39" s="5">
        <v>15000000</v>
      </c>
      <c r="E39" s="5">
        <v>170000000</v>
      </c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</row>
    <row r="40" spans="1:16">
      <c r="A40" s="3" t="s">
        <v>20</v>
      </c>
      <c r="B40" s="4">
        <v>9512</v>
      </c>
      <c r="C40" s="5">
        <v>17000000</v>
      </c>
      <c r="D40" s="5">
        <v>160000000</v>
      </c>
      <c r="E40" s="5">
        <v>590000000</v>
      </c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</row>
    <row r="41" spans="1:16">
      <c r="A41" s="3" t="s">
        <v>20</v>
      </c>
      <c r="B41" s="4">
        <v>9516</v>
      </c>
      <c r="C41" s="5">
        <v>690000</v>
      </c>
      <c r="D41" s="5">
        <v>600000</v>
      </c>
      <c r="E41" s="5">
        <v>670000</v>
      </c>
      <c r="F41" s="5">
        <v>5600000</v>
      </c>
      <c r="G41" s="5">
        <v>120000000</v>
      </c>
      <c r="H41" s="3"/>
      <c r="I41" s="3"/>
      <c r="J41" s="3"/>
      <c r="K41" s="3"/>
      <c r="L41" s="3"/>
      <c r="M41" s="3"/>
      <c r="N41" s="3"/>
      <c r="O41" s="3"/>
      <c r="P41" s="3"/>
    </row>
    <row r="42" spans="1:16">
      <c r="A42" s="3" t="s">
        <v>20</v>
      </c>
      <c r="B42" s="4">
        <v>4021</v>
      </c>
      <c r="C42" s="5">
        <v>4000000</v>
      </c>
      <c r="D42" s="5">
        <v>7000000</v>
      </c>
      <c r="E42" s="5">
        <v>31000000</v>
      </c>
      <c r="F42" s="5">
        <v>16000000</v>
      </c>
      <c r="G42" s="5">
        <v>21000000</v>
      </c>
      <c r="H42" s="5">
        <v>17000000</v>
      </c>
      <c r="I42" s="3"/>
      <c r="J42" s="3"/>
      <c r="K42" s="3"/>
      <c r="L42" s="3"/>
      <c r="M42" s="3"/>
      <c r="N42" s="3"/>
      <c r="O42" s="3"/>
      <c r="P42" s="3"/>
    </row>
    <row r="43" spans="1:16">
      <c r="A43" s="3" t="s">
        <v>21</v>
      </c>
      <c r="B43" s="4">
        <v>9504</v>
      </c>
      <c r="C43" s="5">
        <v>750000</v>
      </c>
      <c r="D43" s="5">
        <v>960000</v>
      </c>
      <c r="E43" s="5">
        <v>190000</v>
      </c>
      <c r="F43" s="5">
        <v>150000</v>
      </c>
      <c r="G43" s="5">
        <v>130000</v>
      </c>
      <c r="H43" s="5">
        <v>120000</v>
      </c>
      <c r="I43" s="5">
        <v>130000</v>
      </c>
      <c r="J43" s="5">
        <v>140000</v>
      </c>
      <c r="K43" s="5">
        <v>150000</v>
      </c>
      <c r="L43" s="5">
        <v>110000</v>
      </c>
      <c r="M43" s="6">
        <v>100000</v>
      </c>
      <c r="N43" s="6">
        <v>98000</v>
      </c>
      <c r="O43" s="5">
        <v>110000</v>
      </c>
      <c r="P43" s="6">
        <v>121600</v>
      </c>
    </row>
    <row r="44" spans="1:16">
      <c r="A44" s="3" t="s">
        <v>21</v>
      </c>
      <c r="B44" s="4">
        <v>9523</v>
      </c>
      <c r="C44" s="5">
        <v>1200000000</v>
      </c>
      <c r="D44" s="5">
        <v>1700000000</v>
      </c>
      <c r="E44" s="5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</row>
    <row r="45" spans="1:16">
      <c r="A45" s="3" t="s">
        <v>21</v>
      </c>
      <c r="B45" s="4">
        <v>4017</v>
      </c>
      <c r="C45" s="5">
        <v>26000000</v>
      </c>
      <c r="D45" s="5">
        <v>210000000</v>
      </c>
      <c r="E45" s="3"/>
      <c r="F45" s="7"/>
      <c r="G45" s="3"/>
      <c r="H45" s="3"/>
      <c r="I45" s="3"/>
      <c r="J45" s="3"/>
      <c r="K45" s="3"/>
      <c r="L45" s="3"/>
      <c r="M45" s="3"/>
      <c r="N45" s="3"/>
      <c r="O45" s="3"/>
      <c r="P45" s="3"/>
    </row>
    <row r="46" spans="1:16">
      <c r="A46" s="3" t="s">
        <v>21</v>
      </c>
      <c r="B46" s="4">
        <v>4046</v>
      </c>
      <c r="C46" s="5">
        <v>32000000</v>
      </c>
      <c r="D46" s="5">
        <v>160000000</v>
      </c>
      <c r="E46" s="5">
        <v>740000000</v>
      </c>
      <c r="F46" s="7"/>
      <c r="G46" s="3"/>
      <c r="H46" s="3"/>
      <c r="I46" s="3"/>
      <c r="J46" s="3"/>
      <c r="K46" s="3"/>
      <c r="L46" s="3"/>
      <c r="M46" s="3"/>
      <c r="N46" s="3"/>
      <c r="O46" s="3"/>
      <c r="P46" s="3"/>
    </row>
    <row r="47" spans="1:16">
      <c r="A47" s="3" t="s">
        <v>21</v>
      </c>
      <c r="B47" s="4">
        <v>4049</v>
      </c>
      <c r="C47" s="5">
        <v>25000000</v>
      </c>
      <c r="D47" s="5">
        <v>58000000</v>
      </c>
      <c r="E47" s="5">
        <v>290000000</v>
      </c>
      <c r="F47" s="7"/>
      <c r="G47" s="3"/>
      <c r="H47" s="3"/>
      <c r="I47" s="3"/>
      <c r="J47" s="3"/>
      <c r="K47" s="3"/>
      <c r="L47" s="3"/>
      <c r="M47" s="3"/>
      <c r="N47" s="3"/>
      <c r="O47" s="3"/>
      <c r="P47" s="3"/>
    </row>
    <row r="48" spans="1:16">
      <c r="A48" s="3" t="s">
        <v>21</v>
      </c>
      <c r="B48" s="4">
        <v>4024</v>
      </c>
      <c r="C48" s="5">
        <v>46000000</v>
      </c>
      <c r="D48" s="5">
        <v>230000000</v>
      </c>
      <c r="E48" s="5">
        <v>1000000000</v>
      </c>
      <c r="F48" s="7"/>
      <c r="G48" s="3"/>
      <c r="H48" s="3"/>
      <c r="I48" s="3"/>
      <c r="J48" s="3"/>
      <c r="K48" s="3"/>
      <c r="L48" s="3"/>
      <c r="M48" s="3"/>
      <c r="N48" s="3"/>
      <c r="O48" s="3"/>
      <c r="P48" s="3"/>
    </row>
    <row r="49" spans="1:16">
      <c r="A49" s="3" t="s">
        <v>21</v>
      </c>
      <c r="B49" s="4">
        <v>9535</v>
      </c>
      <c r="C49" s="5">
        <v>7800000</v>
      </c>
      <c r="D49" s="5">
        <v>19000000</v>
      </c>
      <c r="E49" s="5">
        <v>190000000</v>
      </c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</row>
    <row r="50" spans="1:16">
      <c r="A50" s="3" t="s">
        <v>21</v>
      </c>
      <c r="B50" s="4">
        <v>4029</v>
      </c>
      <c r="C50" s="5">
        <v>14000000</v>
      </c>
      <c r="D50" s="5">
        <v>35000000</v>
      </c>
      <c r="E50" s="5">
        <v>190000000</v>
      </c>
      <c r="F50" s="7"/>
      <c r="G50" s="3"/>
      <c r="H50" s="3"/>
      <c r="I50" s="3"/>
      <c r="J50" s="3"/>
      <c r="K50" s="3"/>
      <c r="L50" s="3"/>
      <c r="M50" s="3"/>
      <c r="N50" s="3"/>
      <c r="O50" s="3"/>
      <c r="P50" s="3"/>
    </row>
    <row r="51" spans="1:16">
      <c r="A51" s="3" t="s">
        <v>22</v>
      </c>
      <c r="B51" s="4">
        <v>4020</v>
      </c>
      <c r="C51" s="5">
        <v>2200000</v>
      </c>
      <c r="D51" s="5">
        <v>11000000</v>
      </c>
      <c r="E51" s="5">
        <v>26000000</v>
      </c>
      <c r="F51" s="5">
        <v>3100000</v>
      </c>
      <c r="G51" s="5">
        <v>6700000</v>
      </c>
      <c r="H51" s="5">
        <v>2100000</v>
      </c>
      <c r="I51" s="5">
        <v>130000</v>
      </c>
      <c r="J51" s="5">
        <v>150000</v>
      </c>
      <c r="K51" s="6">
        <v>86000</v>
      </c>
      <c r="L51" s="6">
        <v>120000</v>
      </c>
      <c r="M51" s="6">
        <v>100000</v>
      </c>
      <c r="N51" s="6">
        <v>124000</v>
      </c>
      <c r="O51" s="6">
        <v>139400</v>
      </c>
      <c r="P51" s="6">
        <v>123800</v>
      </c>
    </row>
    <row r="52" spans="1:16">
      <c r="A52" s="3" t="s">
        <v>22</v>
      </c>
      <c r="B52" s="4">
        <v>9541</v>
      </c>
      <c r="C52" s="5">
        <v>21000000</v>
      </c>
      <c r="D52" s="5">
        <v>82000000</v>
      </c>
      <c r="E52" s="5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</row>
    <row r="53" spans="1:16">
      <c r="A53" s="3" t="s">
        <v>22</v>
      </c>
      <c r="B53" s="4">
        <v>9517</v>
      </c>
      <c r="C53" s="5">
        <v>4000000</v>
      </c>
      <c r="D53" s="5">
        <v>12000000</v>
      </c>
      <c r="E53" s="5">
        <v>75000000</v>
      </c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</row>
    <row r="54" spans="1:16">
      <c r="A54" s="3" t="s">
        <v>22</v>
      </c>
      <c r="B54" s="4">
        <v>4034</v>
      </c>
      <c r="C54" s="5">
        <v>86000000</v>
      </c>
      <c r="D54" s="5">
        <v>170000000</v>
      </c>
      <c r="E54" s="5">
        <v>120000000</v>
      </c>
      <c r="F54" s="5">
        <v>510000000</v>
      </c>
      <c r="G54" s="3"/>
      <c r="H54" s="3"/>
      <c r="I54" s="3"/>
      <c r="J54" s="3"/>
      <c r="K54" s="3"/>
      <c r="L54" s="3"/>
      <c r="M54" s="3"/>
      <c r="N54" s="3"/>
      <c r="O54" s="3"/>
      <c r="P54" s="3"/>
    </row>
    <row r="55" spans="1:16">
      <c r="A55" s="3" t="s">
        <v>22</v>
      </c>
      <c r="B55" s="4">
        <v>4011</v>
      </c>
      <c r="C55" s="5">
        <v>33000000</v>
      </c>
      <c r="D55" s="5">
        <v>58000000</v>
      </c>
      <c r="E55" s="5">
        <v>120000000</v>
      </c>
      <c r="F55" s="5">
        <v>430000000</v>
      </c>
      <c r="G55" s="3"/>
      <c r="H55" s="3"/>
      <c r="I55" s="3"/>
      <c r="J55" s="3"/>
      <c r="K55" s="3"/>
      <c r="L55" s="3"/>
      <c r="M55" s="3"/>
      <c r="N55" s="3"/>
      <c r="O55" s="3"/>
      <c r="P55" s="3"/>
    </row>
    <row r="56" spans="1:16">
      <c r="A56" s="3" t="s">
        <v>22</v>
      </c>
      <c r="B56" s="4">
        <v>9527</v>
      </c>
      <c r="C56" s="5">
        <v>6500000</v>
      </c>
      <c r="D56" s="5">
        <v>24000000</v>
      </c>
      <c r="E56" s="5">
        <v>85000000</v>
      </c>
      <c r="F56" s="5">
        <v>430000000</v>
      </c>
      <c r="G56" s="3"/>
      <c r="H56" s="3"/>
      <c r="I56" s="5"/>
      <c r="J56" s="5"/>
      <c r="K56" s="5"/>
      <c r="L56" s="5"/>
      <c r="M56" s="5"/>
      <c r="N56" s="5"/>
      <c r="O56" s="5"/>
      <c r="P56" s="5"/>
    </row>
    <row r="57" spans="1:16">
      <c r="A57" s="3" t="s">
        <v>22</v>
      </c>
      <c r="B57" s="4">
        <v>4051</v>
      </c>
      <c r="C57" s="5">
        <v>360000000</v>
      </c>
      <c r="D57" s="5">
        <v>290000000</v>
      </c>
      <c r="E57" s="5">
        <v>210000000</v>
      </c>
      <c r="F57" s="5">
        <v>130000000</v>
      </c>
      <c r="G57" s="3"/>
      <c r="H57" s="3"/>
      <c r="I57" s="3"/>
      <c r="J57" s="3"/>
      <c r="K57" s="3"/>
      <c r="L57" s="3"/>
      <c r="M57" s="3"/>
      <c r="N57" s="3"/>
      <c r="O57" s="3"/>
      <c r="P57" s="3"/>
    </row>
    <row r="58" spans="1:16">
      <c r="A58" s="8" t="s">
        <v>22</v>
      </c>
      <c r="B58" s="9">
        <v>9519</v>
      </c>
      <c r="C58" s="10">
        <v>770000</v>
      </c>
      <c r="D58" s="10">
        <v>2900000</v>
      </c>
      <c r="E58" s="10">
        <v>5800000</v>
      </c>
      <c r="F58" s="10">
        <v>6700000</v>
      </c>
      <c r="G58" s="10">
        <v>16000000</v>
      </c>
      <c r="H58" s="10">
        <v>93000000</v>
      </c>
      <c r="I58" s="10"/>
      <c r="J58" s="10"/>
      <c r="K58" s="10"/>
      <c r="L58" s="10"/>
      <c r="M58" s="10"/>
      <c r="N58" s="10"/>
      <c r="O58" s="10"/>
      <c r="P58" s="10"/>
    </row>
  </sheetData>
  <conditionalFormatting sqref="C3:P5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89060-E93A-4C49-95D6-03C354418EDE}">
  <dimension ref="A1:BH28"/>
  <sheetViews>
    <sheetView workbookViewId="0">
      <selection activeCell="E32" sqref="E32"/>
    </sheetView>
  </sheetViews>
  <sheetFormatPr defaultColWidth="11.42578125" defaultRowHeight="15"/>
  <cols>
    <col min="1" max="1" width="12.42578125" style="11" customWidth="1"/>
    <col min="2" max="16384" width="11.42578125" style="11"/>
  </cols>
  <sheetData>
    <row r="1" spans="1:60">
      <c r="C1" s="11" t="s">
        <v>0</v>
      </c>
    </row>
    <row r="2" spans="1:60" s="13" customFormat="1">
      <c r="A2" s="13" t="s">
        <v>1</v>
      </c>
      <c r="B2" s="13" t="s">
        <v>2</v>
      </c>
      <c r="C2" s="13" t="s">
        <v>3</v>
      </c>
      <c r="D2" s="13" t="s">
        <v>23</v>
      </c>
      <c r="E2" s="13" t="s">
        <v>5</v>
      </c>
      <c r="F2" s="13" t="s">
        <v>24</v>
      </c>
      <c r="G2" s="13" t="s">
        <v>6</v>
      </c>
      <c r="H2" s="13" t="s">
        <v>25</v>
      </c>
      <c r="I2" s="13" t="s">
        <v>7</v>
      </c>
      <c r="J2" s="13" t="s">
        <v>26</v>
      </c>
      <c r="K2" s="13" t="s">
        <v>8</v>
      </c>
      <c r="L2" s="13" t="s">
        <v>27</v>
      </c>
      <c r="M2" s="13" t="s">
        <v>9</v>
      </c>
      <c r="N2" s="13" t="s">
        <v>28</v>
      </c>
      <c r="O2" s="13" t="s">
        <v>10</v>
      </c>
      <c r="P2" s="13" t="s">
        <v>29</v>
      </c>
      <c r="Q2" s="13" t="s">
        <v>11</v>
      </c>
      <c r="R2" s="13" t="s">
        <v>30</v>
      </c>
      <c r="S2" s="13" t="s">
        <v>12</v>
      </c>
      <c r="T2" s="13" t="s">
        <v>31</v>
      </c>
      <c r="U2" s="13" t="s">
        <v>13</v>
      </c>
      <c r="V2" s="13" t="s">
        <v>32</v>
      </c>
      <c r="W2" s="13" t="s">
        <v>14</v>
      </c>
      <c r="X2" s="13" t="s">
        <v>33</v>
      </c>
      <c r="Y2" s="13" t="s">
        <v>34</v>
      </c>
      <c r="Z2" s="13" t="s">
        <v>35</v>
      </c>
      <c r="AA2" s="13" t="s">
        <v>36</v>
      </c>
      <c r="AB2" s="13" t="s">
        <v>37</v>
      </c>
      <c r="AC2" s="13" t="s">
        <v>38</v>
      </c>
      <c r="AD2" s="13" t="s">
        <v>39</v>
      </c>
      <c r="AE2" s="13" t="s">
        <v>40</v>
      </c>
      <c r="AF2" s="13" t="s">
        <v>41</v>
      </c>
      <c r="AG2" s="13" t="s">
        <v>42</v>
      </c>
      <c r="AH2" s="13" t="s">
        <v>43</v>
      </c>
      <c r="AI2" s="13" t="s">
        <v>44</v>
      </c>
      <c r="AJ2" s="13" t="s">
        <v>45</v>
      </c>
      <c r="AK2" s="13" t="s">
        <v>46</v>
      </c>
      <c r="AL2" s="13" t="s">
        <v>47</v>
      </c>
      <c r="AM2" s="13" t="s">
        <v>48</v>
      </c>
      <c r="AN2" s="13" t="s">
        <v>49</v>
      </c>
      <c r="AO2" s="13" t="s">
        <v>50</v>
      </c>
      <c r="AP2" s="13" t="s">
        <v>51</v>
      </c>
      <c r="AQ2" s="13" t="s">
        <v>52</v>
      </c>
      <c r="AR2" s="13" t="s">
        <v>53</v>
      </c>
      <c r="AS2" s="13" t="s">
        <v>54</v>
      </c>
      <c r="AT2" s="13" t="s">
        <v>55</v>
      </c>
      <c r="AU2" s="13" t="s">
        <v>56</v>
      </c>
      <c r="AV2" s="13" t="s">
        <v>57</v>
      </c>
      <c r="AW2" s="13" t="s">
        <v>58</v>
      </c>
      <c r="AX2" s="13" t="s">
        <v>59</v>
      </c>
      <c r="AY2" s="13" t="s">
        <v>60</v>
      </c>
      <c r="AZ2" s="13" t="s">
        <v>61</v>
      </c>
      <c r="BA2" s="13" t="s">
        <v>62</v>
      </c>
      <c r="BB2" s="13" t="s">
        <v>63</v>
      </c>
      <c r="BC2" s="13" t="s">
        <v>64</v>
      </c>
      <c r="BD2" s="13" t="s">
        <v>65</v>
      </c>
      <c r="BE2" s="13" t="s">
        <v>66</v>
      </c>
      <c r="BF2" s="13" t="s">
        <v>67</v>
      </c>
      <c r="BG2" s="13" t="s">
        <v>68</v>
      </c>
      <c r="BH2" s="13" t="s">
        <v>69</v>
      </c>
    </row>
    <row r="3" spans="1:60">
      <c r="A3" s="11" t="s">
        <v>70</v>
      </c>
      <c r="B3" s="11" t="s">
        <v>71</v>
      </c>
      <c r="C3" s="12">
        <v>21800000</v>
      </c>
      <c r="D3" s="12">
        <v>44800000</v>
      </c>
      <c r="E3" s="12">
        <v>199000000</v>
      </c>
      <c r="F3" s="12">
        <v>36100000</v>
      </c>
      <c r="G3" s="12">
        <v>636000000</v>
      </c>
      <c r="H3" s="12">
        <v>1040000000</v>
      </c>
      <c r="I3" s="12">
        <v>2200000000</v>
      </c>
      <c r="J3" s="12">
        <v>2300000000</v>
      </c>
      <c r="K3" s="12">
        <v>5400000000</v>
      </c>
      <c r="L3" s="12">
        <v>5760000000</v>
      </c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</row>
    <row r="4" spans="1:60">
      <c r="A4" s="11" t="s">
        <v>70</v>
      </c>
      <c r="B4" s="11" t="s">
        <v>72</v>
      </c>
      <c r="C4" s="12">
        <v>21000000</v>
      </c>
      <c r="D4" s="12">
        <v>71500000</v>
      </c>
      <c r="E4" s="12">
        <v>62900000</v>
      </c>
      <c r="F4" s="12">
        <v>80600000</v>
      </c>
      <c r="G4" s="12">
        <v>12300000</v>
      </c>
      <c r="H4" s="12">
        <v>206000000</v>
      </c>
      <c r="I4" s="12">
        <v>304000000</v>
      </c>
      <c r="J4" s="12">
        <v>332000000</v>
      </c>
      <c r="K4" s="12">
        <v>604000000</v>
      </c>
      <c r="L4" s="12">
        <v>875000000</v>
      </c>
      <c r="M4" s="12">
        <v>1300000000</v>
      </c>
      <c r="N4" s="12">
        <v>2360000000</v>
      </c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</row>
    <row r="5" spans="1:60">
      <c r="A5" s="11" t="s">
        <v>70</v>
      </c>
      <c r="B5" s="11" t="s">
        <v>73</v>
      </c>
      <c r="C5" s="12">
        <v>13600000</v>
      </c>
      <c r="D5" s="12">
        <v>43500000</v>
      </c>
      <c r="E5" s="12">
        <v>66300000</v>
      </c>
      <c r="F5" s="12">
        <v>160000000</v>
      </c>
      <c r="G5" s="12">
        <v>313000000</v>
      </c>
      <c r="H5" s="12">
        <v>357000000</v>
      </c>
      <c r="I5" s="12">
        <v>725000000</v>
      </c>
      <c r="J5" s="12">
        <v>575000000</v>
      </c>
      <c r="K5" s="12">
        <v>1420000000</v>
      </c>
      <c r="L5" s="12">
        <v>3570000000</v>
      </c>
      <c r="M5" s="12">
        <v>5340000000</v>
      </c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</row>
    <row r="6" spans="1:60">
      <c r="A6" s="11" t="s">
        <v>70</v>
      </c>
      <c r="B6" s="11" t="s">
        <v>74</v>
      </c>
      <c r="C6" s="12">
        <v>8690000</v>
      </c>
      <c r="D6" s="12">
        <v>16300000</v>
      </c>
      <c r="E6" s="12">
        <v>79800000</v>
      </c>
      <c r="F6" s="12">
        <v>152000000</v>
      </c>
      <c r="G6" s="12">
        <v>335000000</v>
      </c>
      <c r="H6" s="12">
        <v>352000000</v>
      </c>
      <c r="I6" s="12">
        <v>734000000</v>
      </c>
      <c r="J6" s="12">
        <v>821000000</v>
      </c>
      <c r="K6" s="12">
        <v>1170000000</v>
      </c>
      <c r="L6" s="12">
        <v>1620000000</v>
      </c>
      <c r="M6" s="12">
        <v>2510000000</v>
      </c>
      <c r="N6" s="12">
        <v>4090000000</v>
      </c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</row>
    <row r="7" spans="1:60">
      <c r="A7" s="11" t="s">
        <v>70</v>
      </c>
      <c r="B7" s="11" t="s">
        <v>75</v>
      </c>
      <c r="C7" s="12">
        <v>84400000</v>
      </c>
      <c r="D7" s="12">
        <v>134000000</v>
      </c>
      <c r="E7" s="12">
        <v>131000000</v>
      </c>
      <c r="F7" s="12">
        <v>212000000</v>
      </c>
      <c r="G7" s="12">
        <v>203000000</v>
      </c>
      <c r="H7" s="12">
        <v>303000000</v>
      </c>
      <c r="I7" s="12">
        <v>691000000</v>
      </c>
      <c r="J7" s="12">
        <v>262000000</v>
      </c>
      <c r="K7" s="12">
        <v>502000000</v>
      </c>
      <c r="L7" s="12">
        <v>632000000</v>
      </c>
      <c r="M7" s="12">
        <v>794000000</v>
      </c>
      <c r="N7" s="12">
        <v>1050000000</v>
      </c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</row>
    <row r="8" spans="1:60">
      <c r="A8" s="11" t="s">
        <v>76</v>
      </c>
      <c r="B8" s="11" t="s">
        <v>5</v>
      </c>
      <c r="C8" s="12">
        <v>36200000</v>
      </c>
      <c r="D8" s="12">
        <v>77400000</v>
      </c>
      <c r="E8" s="12">
        <v>294000000</v>
      </c>
      <c r="F8" s="12">
        <v>454000000</v>
      </c>
      <c r="G8" s="12">
        <v>855000000</v>
      </c>
      <c r="H8" s="12">
        <v>1130000000</v>
      </c>
      <c r="I8" s="12">
        <v>1470000000</v>
      </c>
      <c r="J8" s="12">
        <v>1930000000</v>
      </c>
      <c r="K8" s="12">
        <v>3950000000</v>
      </c>
      <c r="L8" s="12">
        <v>5100000000</v>
      </c>
      <c r="M8" s="12">
        <v>9050000000</v>
      </c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</row>
    <row r="9" spans="1:60">
      <c r="A9" s="11" t="s">
        <v>76</v>
      </c>
      <c r="B9" s="11" t="s">
        <v>77</v>
      </c>
      <c r="C9" s="12">
        <v>36700000</v>
      </c>
      <c r="D9" s="12">
        <v>70600000</v>
      </c>
      <c r="E9" s="12">
        <v>238000000</v>
      </c>
      <c r="F9" s="12">
        <v>459000000</v>
      </c>
      <c r="G9" s="12">
        <v>951000000</v>
      </c>
      <c r="H9" s="12">
        <v>890000000</v>
      </c>
      <c r="I9" s="12">
        <v>977000000</v>
      </c>
      <c r="J9" s="12">
        <v>2550000000</v>
      </c>
      <c r="K9" s="12">
        <v>3100000000</v>
      </c>
      <c r="L9" s="12">
        <v>7940000000</v>
      </c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</row>
    <row r="10" spans="1:60">
      <c r="A10" s="11" t="s">
        <v>76</v>
      </c>
      <c r="B10" s="11" t="s">
        <v>78</v>
      </c>
      <c r="C10" s="12">
        <v>7210000</v>
      </c>
      <c r="D10" s="12">
        <v>11600000</v>
      </c>
      <c r="E10" s="12">
        <v>14600000</v>
      </c>
      <c r="F10" s="12">
        <v>18700000</v>
      </c>
      <c r="G10" s="12">
        <v>20200000</v>
      </c>
      <c r="H10" s="12">
        <v>21700000</v>
      </c>
      <c r="I10" s="12">
        <v>22900000</v>
      </c>
      <c r="J10" s="12">
        <v>36000000</v>
      </c>
      <c r="K10" s="12">
        <v>38900000</v>
      </c>
      <c r="L10" s="12">
        <v>68700000</v>
      </c>
      <c r="M10" s="12">
        <v>71400000</v>
      </c>
      <c r="N10" s="12">
        <v>137000000</v>
      </c>
      <c r="O10" s="12">
        <v>231000000</v>
      </c>
      <c r="P10" s="12">
        <v>219000000</v>
      </c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</row>
    <row r="11" spans="1:60">
      <c r="A11" s="11" t="s">
        <v>76</v>
      </c>
      <c r="B11" s="11" t="s">
        <v>79</v>
      </c>
      <c r="C11" s="12">
        <v>12500000</v>
      </c>
      <c r="D11" s="12">
        <v>21800000</v>
      </c>
      <c r="E11" s="12">
        <v>16800000</v>
      </c>
      <c r="F11" s="12">
        <v>16700000</v>
      </c>
      <c r="G11" s="12">
        <v>36100000</v>
      </c>
      <c r="H11" s="12">
        <v>17300000</v>
      </c>
      <c r="I11" s="12">
        <v>49300000</v>
      </c>
      <c r="J11" s="12">
        <v>79400000</v>
      </c>
      <c r="K11" s="12">
        <v>165000000</v>
      </c>
      <c r="L11" s="12">
        <v>107000000</v>
      </c>
      <c r="M11" s="12">
        <v>214000000</v>
      </c>
      <c r="N11" s="12">
        <v>243000000</v>
      </c>
      <c r="O11" s="12">
        <v>253000000</v>
      </c>
      <c r="P11" s="12"/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</row>
    <row r="12" spans="1:60">
      <c r="A12" s="11" t="s">
        <v>76</v>
      </c>
      <c r="B12" s="11" t="s">
        <v>80</v>
      </c>
      <c r="C12" s="12">
        <v>107000000</v>
      </c>
      <c r="D12" s="12">
        <v>216000000</v>
      </c>
      <c r="E12" s="12">
        <v>681000000</v>
      </c>
      <c r="F12" s="12">
        <v>727000000</v>
      </c>
      <c r="G12" s="12">
        <v>1650000000</v>
      </c>
      <c r="H12" s="12">
        <v>1500000000</v>
      </c>
      <c r="I12" s="12">
        <v>2440000000</v>
      </c>
      <c r="J12" s="12">
        <v>3120000000</v>
      </c>
      <c r="K12" s="12">
        <v>6760000000</v>
      </c>
      <c r="L12" s="12">
        <v>11900000000</v>
      </c>
      <c r="M12" s="12"/>
      <c r="N12" s="12"/>
      <c r="O12" s="12"/>
      <c r="P12" s="12"/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</row>
    <row r="13" spans="1:60">
      <c r="A13" s="11" t="s">
        <v>81</v>
      </c>
      <c r="B13" s="11" t="s">
        <v>26</v>
      </c>
      <c r="C13" s="12">
        <v>31800000</v>
      </c>
      <c r="D13" s="12">
        <v>74700000</v>
      </c>
      <c r="E13" s="12">
        <v>58400000</v>
      </c>
      <c r="F13" s="12">
        <v>24400000</v>
      </c>
      <c r="G13" s="12">
        <v>16600000</v>
      </c>
      <c r="H13" s="12">
        <v>15000000</v>
      </c>
      <c r="I13" s="12">
        <v>13900000</v>
      </c>
      <c r="J13" s="12">
        <v>7800000</v>
      </c>
      <c r="K13" s="12">
        <v>9550000</v>
      </c>
      <c r="L13" s="12">
        <v>8920000</v>
      </c>
      <c r="M13" s="12">
        <v>7910000</v>
      </c>
      <c r="N13" s="12">
        <v>9520000</v>
      </c>
      <c r="O13" s="12">
        <v>7930000</v>
      </c>
      <c r="P13" s="12">
        <v>7480000</v>
      </c>
      <c r="Q13" s="12">
        <v>8250000</v>
      </c>
      <c r="R13" s="12">
        <v>2020000</v>
      </c>
      <c r="S13" s="12">
        <v>5640000</v>
      </c>
      <c r="T13" s="12">
        <v>6000000</v>
      </c>
      <c r="U13" s="12">
        <v>1530000</v>
      </c>
      <c r="V13" s="12">
        <v>1320000</v>
      </c>
      <c r="W13" s="12">
        <v>479000</v>
      </c>
      <c r="X13" s="12">
        <v>421000</v>
      </c>
      <c r="Y13" s="12">
        <v>596000</v>
      </c>
      <c r="Z13" s="12">
        <v>851000</v>
      </c>
      <c r="AA13" s="12">
        <v>410000</v>
      </c>
      <c r="AB13" s="12">
        <v>416000</v>
      </c>
      <c r="AC13" s="12">
        <v>396000</v>
      </c>
      <c r="AD13" s="12">
        <v>552000</v>
      </c>
      <c r="AE13" s="12">
        <v>543000</v>
      </c>
      <c r="AF13" s="12">
        <v>737000</v>
      </c>
      <c r="AG13" s="12">
        <v>248000</v>
      </c>
      <c r="AH13" s="12">
        <v>101000</v>
      </c>
      <c r="AI13" s="12">
        <v>71200</v>
      </c>
      <c r="AJ13" s="12">
        <v>92600</v>
      </c>
      <c r="AK13" s="12">
        <v>106000</v>
      </c>
      <c r="AL13" s="12">
        <v>161000</v>
      </c>
      <c r="AM13" s="12">
        <v>47800</v>
      </c>
      <c r="AN13" s="12">
        <v>312000</v>
      </c>
      <c r="AO13" s="12">
        <v>690000</v>
      </c>
      <c r="AP13" s="12">
        <v>1410000</v>
      </c>
      <c r="AQ13" s="12">
        <v>45100000</v>
      </c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</row>
    <row r="14" spans="1:60">
      <c r="A14" s="11" t="s">
        <v>81</v>
      </c>
      <c r="B14" s="11" t="s">
        <v>82</v>
      </c>
      <c r="C14" s="12">
        <v>17200000</v>
      </c>
      <c r="D14" s="12">
        <v>34700000</v>
      </c>
      <c r="E14" s="12">
        <v>25100000</v>
      </c>
      <c r="F14" s="12">
        <v>10000000</v>
      </c>
      <c r="G14" s="12">
        <v>18500000</v>
      </c>
      <c r="H14" s="12">
        <v>12400000</v>
      </c>
      <c r="I14" s="12">
        <v>15300000</v>
      </c>
      <c r="J14" s="12">
        <v>14300000</v>
      </c>
      <c r="K14" s="12">
        <v>16000000</v>
      </c>
      <c r="L14" s="12">
        <v>15600000</v>
      </c>
      <c r="M14" s="12">
        <v>16300000</v>
      </c>
      <c r="N14" s="12">
        <v>13000000</v>
      </c>
      <c r="O14" s="12">
        <v>9970000</v>
      </c>
      <c r="P14" s="12">
        <v>8250000</v>
      </c>
      <c r="Q14" s="12">
        <v>10000000</v>
      </c>
      <c r="R14" s="12">
        <v>8980000</v>
      </c>
      <c r="S14" s="12">
        <v>9130000</v>
      </c>
      <c r="T14" s="12">
        <v>8250000</v>
      </c>
      <c r="U14" s="12">
        <v>8820000</v>
      </c>
      <c r="V14" s="12">
        <v>6230000</v>
      </c>
      <c r="W14" s="12">
        <v>10700000</v>
      </c>
      <c r="X14" s="12">
        <v>10100000</v>
      </c>
      <c r="Y14" s="12">
        <v>10500000</v>
      </c>
      <c r="Z14" s="12">
        <v>7790000</v>
      </c>
      <c r="AA14" s="12">
        <v>7680000</v>
      </c>
      <c r="AB14" s="12">
        <v>7100000</v>
      </c>
      <c r="AC14" s="12">
        <v>8390000</v>
      </c>
      <c r="AD14" s="12">
        <v>6960000</v>
      </c>
      <c r="AE14" s="12">
        <v>7670000</v>
      </c>
      <c r="AF14" s="12">
        <v>12900000</v>
      </c>
      <c r="AG14" s="12">
        <v>8310000</v>
      </c>
      <c r="AH14" s="12">
        <v>6090000</v>
      </c>
      <c r="AI14" s="12">
        <v>6900000</v>
      </c>
      <c r="AJ14" s="12">
        <v>5650000</v>
      </c>
      <c r="AK14" s="12">
        <v>6590000</v>
      </c>
      <c r="AL14" s="12">
        <v>5720000</v>
      </c>
      <c r="AM14" s="12">
        <v>7210000</v>
      </c>
      <c r="AN14" s="12">
        <v>5750000</v>
      </c>
      <c r="AO14" s="12">
        <v>4810000</v>
      </c>
      <c r="AP14" s="12">
        <v>5430000</v>
      </c>
      <c r="AQ14" s="12">
        <v>11200000.000000002</v>
      </c>
      <c r="AR14" s="12">
        <f>1.2*10^7</f>
        <v>12000000</v>
      </c>
      <c r="AS14" s="12">
        <f>3.17*10^7</f>
        <v>31700000</v>
      </c>
      <c r="AT14" s="12">
        <f>3.11*10^8</f>
        <v>311000000</v>
      </c>
      <c r="AU14" s="12">
        <f>8.31*10^8</f>
        <v>831000000</v>
      </c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</row>
    <row r="15" spans="1:60">
      <c r="A15" s="11" t="s">
        <v>81</v>
      </c>
      <c r="B15" s="11" t="s">
        <v>24</v>
      </c>
      <c r="C15" s="12">
        <v>33600000</v>
      </c>
      <c r="D15" s="12">
        <v>52700000</v>
      </c>
      <c r="E15" s="12">
        <v>28900000</v>
      </c>
      <c r="F15" s="12">
        <v>8300000</v>
      </c>
      <c r="G15" s="12">
        <v>9070000</v>
      </c>
      <c r="H15" s="12">
        <v>5560000</v>
      </c>
      <c r="I15" s="12">
        <v>7430000</v>
      </c>
      <c r="J15" s="12">
        <v>5430000</v>
      </c>
      <c r="K15" s="12">
        <v>7430000</v>
      </c>
      <c r="L15" s="12">
        <v>7000000</v>
      </c>
      <c r="M15" s="12">
        <v>5510000</v>
      </c>
      <c r="N15" s="12">
        <v>6980000</v>
      </c>
      <c r="O15" s="12">
        <v>5880000</v>
      </c>
      <c r="P15" s="12">
        <v>4190000</v>
      </c>
      <c r="Q15" s="12">
        <v>5090000</v>
      </c>
      <c r="R15" s="12">
        <v>4170000</v>
      </c>
      <c r="S15" s="12">
        <v>4230000</v>
      </c>
      <c r="T15" s="12">
        <v>4180000</v>
      </c>
      <c r="U15" s="12">
        <v>4890000</v>
      </c>
      <c r="V15" s="12">
        <v>4170000</v>
      </c>
      <c r="W15" s="12">
        <v>4650000</v>
      </c>
      <c r="X15" s="12">
        <v>4770000</v>
      </c>
      <c r="Y15" s="12">
        <v>4960000</v>
      </c>
      <c r="Z15" s="12">
        <v>5160000</v>
      </c>
      <c r="AA15" s="12">
        <v>4910000</v>
      </c>
      <c r="AB15" s="12">
        <v>4820000</v>
      </c>
      <c r="AC15" s="12">
        <v>5080000</v>
      </c>
      <c r="AD15" s="12">
        <v>5080000</v>
      </c>
      <c r="AE15" s="12">
        <v>4080000</v>
      </c>
      <c r="AF15" s="12">
        <v>5840000</v>
      </c>
      <c r="AG15" s="12">
        <v>5480000</v>
      </c>
      <c r="AH15" s="12">
        <v>3520000</v>
      </c>
      <c r="AI15" s="12">
        <v>3350000</v>
      </c>
      <c r="AJ15" s="12">
        <v>2370000</v>
      </c>
      <c r="AK15" s="12">
        <v>3820000</v>
      </c>
      <c r="AL15" s="12">
        <v>4800000</v>
      </c>
      <c r="AM15" s="12">
        <v>4950000</v>
      </c>
      <c r="AN15" s="12">
        <v>3720000</v>
      </c>
      <c r="AO15" s="12">
        <v>6430000</v>
      </c>
      <c r="AP15" s="12">
        <v>27400000.000000004</v>
      </c>
      <c r="AQ15" s="12">
        <v>186000000</v>
      </c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</row>
    <row r="16" spans="1:60">
      <c r="A16" s="11" t="s">
        <v>81</v>
      </c>
      <c r="B16" s="11" t="s">
        <v>6</v>
      </c>
      <c r="C16" s="12">
        <v>34000000</v>
      </c>
      <c r="D16" s="12">
        <v>73300000</v>
      </c>
      <c r="E16" s="12">
        <v>44700000</v>
      </c>
      <c r="F16" s="12">
        <v>10800000</v>
      </c>
      <c r="G16" s="12">
        <v>12600000</v>
      </c>
      <c r="H16" s="12">
        <v>10300000</v>
      </c>
      <c r="I16" s="12">
        <v>7150000</v>
      </c>
      <c r="J16" s="12">
        <v>5330000</v>
      </c>
      <c r="K16" s="12">
        <v>689000</v>
      </c>
      <c r="L16" s="12">
        <v>88200</v>
      </c>
      <c r="M16" s="12">
        <v>45200</v>
      </c>
      <c r="N16" s="12">
        <v>53300</v>
      </c>
      <c r="O16" s="12">
        <v>40900</v>
      </c>
      <c r="P16" s="12">
        <v>12000</v>
      </c>
      <c r="Q16" s="12">
        <v>166000</v>
      </c>
      <c r="R16" s="12">
        <v>16600</v>
      </c>
      <c r="S16" s="12">
        <v>10000</v>
      </c>
      <c r="T16" s="12">
        <v>18800</v>
      </c>
      <c r="U16" s="12">
        <v>12900</v>
      </c>
      <c r="V16" s="12">
        <v>12500</v>
      </c>
      <c r="W16" s="12">
        <v>23800</v>
      </c>
      <c r="X16" s="12">
        <v>409000</v>
      </c>
      <c r="Y16" s="12">
        <v>55700</v>
      </c>
      <c r="Z16" s="12">
        <v>87500</v>
      </c>
      <c r="AA16" s="12">
        <v>163000</v>
      </c>
      <c r="AB16" s="12">
        <v>131000</v>
      </c>
      <c r="AC16" s="12">
        <v>125000</v>
      </c>
      <c r="AD16" s="12">
        <v>138000</v>
      </c>
      <c r="AE16" s="12">
        <v>116000</v>
      </c>
      <c r="AF16" s="12">
        <v>172000</v>
      </c>
      <c r="AG16" s="12">
        <v>135000</v>
      </c>
      <c r="AH16" s="12">
        <v>63100</v>
      </c>
      <c r="AI16" s="12">
        <v>46100</v>
      </c>
      <c r="AJ16" s="12">
        <v>55000</v>
      </c>
      <c r="AK16" s="12">
        <v>80600</v>
      </c>
      <c r="AL16" s="12">
        <v>47200</v>
      </c>
      <c r="AM16" s="12">
        <v>84700</v>
      </c>
      <c r="AN16" s="12">
        <v>46700</v>
      </c>
      <c r="AO16" s="12">
        <v>51800</v>
      </c>
      <c r="AP16" s="12">
        <v>105000</v>
      </c>
      <c r="AQ16" s="12">
        <v>535000</v>
      </c>
      <c r="AR16" s="12">
        <f>7.75*10^4</f>
        <v>77500</v>
      </c>
      <c r="AS16" s="12">
        <f>3.08*10^5</f>
        <v>308000</v>
      </c>
      <c r="AT16" s="12">
        <f>2.46*10^5</f>
        <v>246000</v>
      </c>
      <c r="AU16" s="12">
        <f>2.87*10^5</f>
        <v>287000</v>
      </c>
      <c r="AV16" s="12">
        <f>8.09*10^4</f>
        <v>80900</v>
      </c>
      <c r="AW16" s="12">
        <f>7.86*10^4</f>
        <v>78600</v>
      </c>
      <c r="AX16" s="12">
        <f>9.94*10^4</f>
        <v>99400</v>
      </c>
      <c r="AY16" s="12">
        <f>8.77*10^4</f>
        <v>87700</v>
      </c>
      <c r="AZ16" s="12">
        <f>7.17*10^4</f>
        <v>71700</v>
      </c>
      <c r="BA16" s="12">
        <f>1.06*10^5</f>
        <v>106000</v>
      </c>
      <c r="BB16" s="12">
        <f>4.68*10^4</f>
        <v>46800</v>
      </c>
      <c r="BC16" s="12">
        <f>3.46*10^4</f>
        <v>34600</v>
      </c>
      <c r="BD16" s="12">
        <f>5.01*10^6</f>
        <v>5010000</v>
      </c>
      <c r="BE16" s="12">
        <f>5.67*10^4</f>
        <v>56700</v>
      </c>
      <c r="BF16" s="12">
        <f>5.5*10^4</f>
        <v>55000</v>
      </c>
      <c r="BG16" s="12">
        <f>5.13*10^4</f>
        <v>51300</v>
      </c>
      <c r="BH16" s="12">
        <f>5.78*10^4</f>
        <v>57800</v>
      </c>
    </row>
    <row r="17" spans="1:60">
      <c r="A17" s="11" t="s">
        <v>81</v>
      </c>
      <c r="B17" s="11" t="s">
        <v>83</v>
      </c>
      <c r="C17" s="12">
        <v>9750000</v>
      </c>
      <c r="D17" s="12">
        <v>24600000</v>
      </c>
      <c r="E17" s="12">
        <v>10700000</v>
      </c>
      <c r="F17" s="12">
        <v>311000</v>
      </c>
      <c r="G17" s="12">
        <v>11500000</v>
      </c>
      <c r="H17" s="12">
        <v>13600000</v>
      </c>
      <c r="I17" s="12">
        <v>12400000</v>
      </c>
      <c r="J17" s="12">
        <v>15100000</v>
      </c>
      <c r="K17" s="12">
        <v>11200000</v>
      </c>
      <c r="L17" s="12">
        <v>12600000</v>
      </c>
      <c r="M17" s="12">
        <v>13400000</v>
      </c>
      <c r="N17" s="12">
        <v>16800000</v>
      </c>
      <c r="O17" s="12">
        <v>14000000</v>
      </c>
      <c r="P17" s="12">
        <v>11900000</v>
      </c>
      <c r="Q17" s="12">
        <v>16200000</v>
      </c>
      <c r="R17" s="12">
        <v>14500000</v>
      </c>
      <c r="S17" s="12">
        <v>15600000</v>
      </c>
      <c r="T17" s="12">
        <v>12100000</v>
      </c>
      <c r="U17" s="12">
        <v>13000000</v>
      </c>
      <c r="V17" s="12">
        <v>13600000</v>
      </c>
      <c r="W17" s="12">
        <v>11100000</v>
      </c>
      <c r="X17" s="12">
        <v>12200000</v>
      </c>
      <c r="Y17" s="12">
        <v>8070000</v>
      </c>
      <c r="Z17" s="12">
        <v>9140000</v>
      </c>
      <c r="AA17" s="12">
        <v>11900000</v>
      </c>
      <c r="AB17" s="12">
        <v>11300000</v>
      </c>
      <c r="AC17" s="12">
        <v>10500000</v>
      </c>
      <c r="AD17" s="12">
        <v>11700000</v>
      </c>
      <c r="AE17" s="12">
        <v>10900000</v>
      </c>
      <c r="AF17" s="12">
        <v>15800000</v>
      </c>
      <c r="AG17" s="12">
        <v>12900000</v>
      </c>
      <c r="AH17" s="12">
        <v>7640000</v>
      </c>
      <c r="AI17" s="12">
        <v>7030000</v>
      </c>
      <c r="AJ17" s="12">
        <v>7890000</v>
      </c>
      <c r="AK17" s="12">
        <v>11500000</v>
      </c>
      <c r="AL17" s="12">
        <v>8070000</v>
      </c>
      <c r="AM17" s="12">
        <v>364000</v>
      </c>
      <c r="AN17" s="12">
        <v>7670000</v>
      </c>
      <c r="AO17" s="12">
        <v>3560000</v>
      </c>
      <c r="AP17" s="12">
        <v>10400000</v>
      </c>
      <c r="AQ17" s="12">
        <v>4510000</v>
      </c>
      <c r="AR17" s="12">
        <f>8.09*10^6</f>
        <v>8090000</v>
      </c>
      <c r="AS17" s="12">
        <f>8.83*10^6</f>
        <v>8830000</v>
      </c>
      <c r="AT17" s="12">
        <f>1.03*10^7</f>
        <v>10300000</v>
      </c>
      <c r="AU17" s="12">
        <f>7.79*10^6</f>
        <v>7790000</v>
      </c>
      <c r="AV17" s="12">
        <f>1.06*10^7</f>
        <v>10600000</v>
      </c>
      <c r="AW17" s="12">
        <f>9.3*10^6</f>
        <v>9300000</v>
      </c>
      <c r="AX17" s="12">
        <f>1.03*10^7</f>
        <v>10300000</v>
      </c>
      <c r="AY17" s="12">
        <f>1.13*10^7</f>
        <v>11299999.999999998</v>
      </c>
      <c r="AZ17" s="12">
        <f>3.23*10^7</f>
        <v>32300000</v>
      </c>
      <c r="BA17" s="12">
        <f>3.14*10^7</f>
        <v>31400000</v>
      </c>
      <c r="BB17" s="12"/>
      <c r="BC17" s="12"/>
      <c r="BD17" s="12"/>
      <c r="BE17" s="12"/>
      <c r="BF17" s="12"/>
      <c r="BG17" s="12"/>
      <c r="BH17" s="12"/>
    </row>
    <row r="18" spans="1:60">
      <c r="A18" s="11" t="s">
        <v>81</v>
      </c>
      <c r="B18" s="11" t="s">
        <v>84</v>
      </c>
      <c r="C18" s="12">
        <v>1520000</v>
      </c>
      <c r="D18" s="12">
        <v>12500000</v>
      </c>
      <c r="E18" s="12">
        <v>9580000</v>
      </c>
      <c r="F18" s="12">
        <v>11600000</v>
      </c>
      <c r="G18" s="12">
        <v>13100000</v>
      </c>
      <c r="H18" s="12">
        <v>12800000</v>
      </c>
      <c r="I18" s="12">
        <v>19800000</v>
      </c>
      <c r="J18" s="12">
        <v>15700000</v>
      </c>
      <c r="K18" s="12">
        <v>15200000</v>
      </c>
      <c r="L18" s="12">
        <v>16600000</v>
      </c>
      <c r="M18" s="12">
        <v>17000000</v>
      </c>
      <c r="N18" s="12">
        <v>16800000</v>
      </c>
      <c r="O18" s="12">
        <v>11500000</v>
      </c>
      <c r="P18" s="12">
        <v>10600000</v>
      </c>
      <c r="Q18" s="12">
        <v>15100000</v>
      </c>
      <c r="R18" s="12">
        <v>14500000</v>
      </c>
      <c r="S18" s="12">
        <v>15000000</v>
      </c>
      <c r="T18" s="12">
        <v>11000000</v>
      </c>
      <c r="U18" s="12">
        <v>11800000</v>
      </c>
      <c r="V18" s="12">
        <v>14000000</v>
      </c>
      <c r="W18" s="12">
        <v>12700000</v>
      </c>
      <c r="X18" s="12">
        <v>13400000</v>
      </c>
      <c r="Y18" s="12">
        <v>11900000</v>
      </c>
      <c r="Z18" s="12">
        <v>13200000</v>
      </c>
      <c r="AA18" s="12">
        <v>11800000</v>
      </c>
      <c r="AB18" s="12">
        <v>11400000</v>
      </c>
      <c r="AC18" s="12">
        <v>11400000</v>
      </c>
      <c r="AD18" s="12">
        <v>12200000</v>
      </c>
      <c r="AE18" s="12">
        <v>11700000</v>
      </c>
      <c r="AF18" s="12">
        <v>16300000</v>
      </c>
      <c r="AG18" s="12">
        <v>15500000</v>
      </c>
      <c r="AH18" s="12">
        <v>8610000</v>
      </c>
      <c r="AI18" s="12">
        <v>9830000</v>
      </c>
      <c r="AJ18" s="12">
        <v>11800000</v>
      </c>
      <c r="AK18" s="12">
        <v>15700000</v>
      </c>
      <c r="AL18" s="12">
        <v>16600000</v>
      </c>
      <c r="AM18" s="12">
        <v>17700000</v>
      </c>
      <c r="AN18" s="12">
        <v>56000000</v>
      </c>
      <c r="AO18" s="12">
        <v>105000000</v>
      </c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</row>
    <row r="19" spans="1:60">
      <c r="A19" s="11" t="s">
        <v>81</v>
      </c>
      <c r="B19" s="11" t="s">
        <v>85</v>
      </c>
      <c r="C19" s="12">
        <v>71200000</v>
      </c>
      <c r="D19" s="12">
        <v>93600000</v>
      </c>
      <c r="E19" s="12">
        <v>44100000</v>
      </c>
      <c r="F19" s="12">
        <v>14600000</v>
      </c>
      <c r="G19" s="12">
        <v>20900000</v>
      </c>
      <c r="H19" s="12">
        <v>15000000</v>
      </c>
      <c r="I19" s="12">
        <v>17900000</v>
      </c>
      <c r="J19" s="12">
        <v>15300000</v>
      </c>
      <c r="K19" s="12">
        <v>22600000</v>
      </c>
      <c r="L19" s="12">
        <v>17700000</v>
      </c>
      <c r="M19" s="12">
        <v>24300000</v>
      </c>
      <c r="N19" s="12">
        <v>15800000</v>
      </c>
      <c r="O19" s="12">
        <v>12900000</v>
      </c>
      <c r="P19" s="12">
        <v>13900000</v>
      </c>
      <c r="Q19" s="12">
        <v>14600000</v>
      </c>
      <c r="R19" s="12">
        <v>13200000</v>
      </c>
      <c r="S19" s="12">
        <v>16700000</v>
      </c>
      <c r="T19" s="12">
        <v>10900000</v>
      </c>
      <c r="U19" s="12">
        <v>10500000</v>
      </c>
      <c r="V19" s="12">
        <v>15700000</v>
      </c>
      <c r="W19" s="12">
        <v>19500000</v>
      </c>
      <c r="X19" s="12">
        <v>15100000</v>
      </c>
      <c r="Y19" s="12">
        <v>16200000</v>
      </c>
      <c r="Z19" s="12">
        <v>12200000</v>
      </c>
      <c r="AA19" s="12">
        <v>16200000</v>
      </c>
      <c r="AB19" s="12">
        <v>16000000</v>
      </c>
      <c r="AC19" s="12">
        <v>19600000</v>
      </c>
      <c r="AD19" s="12">
        <v>17400000</v>
      </c>
      <c r="AE19" s="12">
        <v>12700000</v>
      </c>
      <c r="AF19" s="12">
        <v>22000000</v>
      </c>
      <c r="AG19" s="12">
        <v>22200000</v>
      </c>
      <c r="AH19" s="12">
        <v>11600000</v>
      </c>
      <c r="AI19" s="12">
        <v>2790000</v>
      </c>
      <c r="AJ19" s="12">
        <v>119000</v>
      </c>
      <c r="AK19" s="12">
        <v>159000</v>
      </c>
      <c r="AL19" s="12">
        <v>91100</v>
      </c>
      <c r="AM19" s="12">
        <v>139000</v>
      </c>
      <c r="AN19" s="12">
        <v>211000</v>
      </c>
      <c r="AO19" s="12">
        <v>394000</v>
      </c>
      <c r="AP19" s="12">
        <v>146000</v>
      </c>
      <c r="AQ19" s="12">
        <v>400000</v>
      </c>
      <c r="AR19" s="12">
        <f>4.47*10^5</f>
        <v>447000</v>
      </c>
      <c r="AS19" s="12"/>
      <c r="AT19" s="12"/>
      <c r="AU19" s="12"/>
      <c r="AV19" s="12"/>
      <c r="AW19" s="12"/>
      <c r="AX19" s="12"/>
      <c r="AY19" s="12"/>
      <c r="AZ19" s="12"/>
      <c r="BA19" s="12"/>
      <c r="BB19" s="12"/>
      <c r="BC19" s="12"/>
      <c r="BD19" s="12"/>
      <c r="BE19" s="12"/>
      <c r="BF19" s="12"/>
      <c r="BG19" s="12"/>
      <c r="BH19" s="12"/>
    </row>
    <row r="20" spans="1:60">
      <c r="A20" s="11" t="s">
        <v>81</v>
      </c>
      <c r="B20" s="11" t="s">
        <v>7</v>
      </c>
      <c r="C20" s="12">
        <v>11000000</v>
      </c>
      <c r="D20" s="12">
        <v>29500000</v>
      </c>
      <c r="E20" s="12">
        <v>17500000</v>
      </c>
      <c r="F20" s="12">
        <v>6190000</v>
      </c>
      <c r="G20" s="12">
        <v>10200000</v>
      </c>
      <c r="H20" s="12">
        <v>10900000</v>
      </c>
      <c r="I20" s="12">
        <v>10400000</v>
      </c>
      <c r="J20" s="12">
        <v>16500000</v>
      </c>
      <c r="K20" s="12">
        <v>14500000</v>
      </c>
      <c r="L20" s="12">
        <v>16700000</v>
      </c>
      <c r="M20" s="12">
        <v>18100000</v>
      </c>
      <c r="N20" s="12">
        <v>15100000</v>
      </c>
      <c r="O20" s="12">
        <v>10400000</v>
      </c>
      <c r="P20" s="12">
        <v>13900000</v>
      </c>
      <c r="Q20" s="12">
        <v>10100000</v>
      </c>
      <c r="R20" s="12">
        <v>9280000</v>
      </c>
      <c r="S20" s="12">
        <v>17300000</v>
      </c>
      <c r="T20" s="12">
        <v>11500000</v>
      </c>
      <c r="U20" s="12">
        <v>9450000</v>
      </c>
      <c r="V20" s="12">
        <v>13700000</v>
      </c>
      <c r="W20" s="12">
        <v>14100000</v>
      </c>
      <c r="X20" s="12">
        <v>12100000</v>
      </c>
      <c r="Y20" s="12">
        <v>13000000</v>
      </c>
      <c r="Z20" s="12">
        <v>11800000</v>
      </c>
      <c r="AA20" s="12">
        <v>12800000</v>
      </c>
      <c r="AB20" s="12">
        <v>11600000</v>
      </c>
      <c r="AC20" s="12">
        <v>34900000</v>
      </c>
      <c r="AD20" s="12">
        <v>14900000</v>
      </c>
      <c r="AE20" s="12">
        <v>10300000</v>
      </c>
      <c r="AF20" s="12">
        <v>15100000</v>
      </c>
      <c r="AG20" s="12">
        <v>12400000</v>
      </c>
      <c r="AH20" s="12">
        <v>8650000</v>
      </c>
      <c r="AI20" s="12">
        <v>8330000</v>
      </c>
      <c r="AJ20" s="12">
        <v>9300000</v>
      </c>
      <c r="AK20" s="12">
        <v>7870000</v>
      </c>
      <c r="AL20" s="12">
        <v>8380000.0000000009</v>
      </c>
      <c r="AM20" s="12">
        <v>7490000</v>
      </c>
      <c r="AN20" s="12">
        <v>11900000</v>
      </c>
      <c r="AO20" s="12">
        <v>15300000</v>
      </c>
      <c r="AP20" s="12">
        <v>87500000</v>
      </c>
      <c r="AQ20" s="12">
        <v>259000000</v>
      </c>
      <c r="AR20" s="12">
        <f>1.91*10^8</f>
        <v>191000000</v>
      </c>
      <c r="AS20" s="12">
        <f>1.05*10^9</f>
        <v>1050000000</v>
      </c>
      <c r="AT20" s="12">
        <f>8.02*10^8</f>
        <v>802000000</v>
      </c>
      <c r="AU20" s="12"/>
      <c r="AV20" s="12"/>
      <c r="AW20" s="12"/>
      <c r="AX20" s="12"/>
      <c r="AY20" s="12"/>
      <c r="AZ20" s="12"/>
      <c r="BA20" s="12"/>
      <c r="BB20" s="12"/>
      <c r="BC20" s="12"/>
      <c r="BD20" s="12"/>
      <c r="BE20" s="12"/>
      <c r="BF20" s="12"/>
      <c r="BG20" s="12"/>
      <c r="BH20" s="12"/>
    </row>
    <row r="21" spans="1:60">
      <c r="A21" s="11" t="s">
        <v>86</v>
      </c>
      <c r="B21" s="11" t="s">
        <v>3</v>
      </c>
      <c r="C21" s="12">
        <v>31500000</v>
      </c>
      <c r="D21" s="12">
        <v>78000000</v>
      </c>
      <c r="E21" s="12">
        <v>89900000</v>
      </c>
      <c r="F21" s="12">
        <v>107000000</v>
      </c>
      <c r="G21" s="12">
        <v>284000000</v>
      </c>
      <c r="H21" s="12">
        <v>290000000</v>
      </c>
      <c r="I21" s="12">
        <v>598000000</v>
      </c>
      <c r="J21" s="12">
        <v>902000000</v>
      </c>
      <c r="K21" s="12">
        <v>1490000000</v>
      </c>
      <c r="L21" s="12">
        <v>1580000000</v>
      </c>
      <c r="M21" s="12">
        <v>2550000000</v>
      </c>
      <c r="N21" s="12">
        <v>2800000000</v>
      </c>
      <c r="O21" s="12">
        <v>1260000000</v>
      </c>
      <c r="P21" s="12">
        <v>2380000000</v>
      </c>
      <c r="Q21" s="12">
        <v>4830000000</v>
      </c>
      <c r="R21" s="12"/>
      <c r="S21" s="12"/>
      <c r="T21" s="12"/>
      <c r="U21" s="12"/>
      <c r="V21" s="12"/>
      <c r="W21" s="12"/>
      <c r="X21" s="12"/>
      <c r="Y21" s="12"/>
      <c r="Z21" s="12"/>
      <c r="AA21" s="12"/>
      <c r="AB21" s="12"/>
      <c r="AC21" s="12"/>
      <c r="AD21" s="12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  <c r="BC21" s="12"/>
      <c r="BD21" s="12"/>
      <c r="BE21" s="12"/>
      <c r="BF21" s="12"/>
      <c r="BG21" s="12"/>
      <c r="BH21" s="12"/>
    </row>
    <row r="22" spans="1:60">
      <c r="A22" s="11" t="s">
        <v>86</v>
      </c>
      <c r="B22" s="11" t="s">
        <v>87</v>
      </c>
      <c r="C22" s="12">
        <v>28700000</v>
      </c>
      <c r="D22" s="12">
        <v>38400000</v>
      </c>
      <c r="E22" s="12">
        <v>48600000</v>
      </c>
      <c r="F22" s="12">
        <v>34600000</v>
      </c>
      <c r="G22" s="12">
        <v>51900000</v>
      </c>
      <c r="H22" s="12">
        <v>49500000</v>
      </c>
      <c r="I22" s="12">
        <v>16800000</v>
      </c>
      <c r="J22" s="12">
        <v>53100000</v>
      </c>
      <c r="K22" s="12">
        <v>58200000</v>
      </c>
      <c r="L22" s="12">
        <v>62800000</v>
      </c>
      <c r="M22" s="12">
        <v>85600000</v>
      </c>
      <c r="N22" s="12">
        <v>93500000</v>
      </c>
      <c r="O22" s="12">
        <v>115000000</v>
      </c>
      <c r="P22" s="12">
        <v>123000000</v>
      </c>
      <c r="Q22" s="12"/>
      <c r="R22" s="12"/>
      <c r="S22" s="12"/>
      <c r="T22" s="12"/>
      <c r="U22" s="12"/>
      <c r="V22" s="12"/>
      <c r="W22" s="12"/>
      <c r="X22" s="12"/>
      <c r="Y22" s="12"/>
      <c r="Z22" s="12"/>
      <c r="AA22" s="12"/>
      <c r="AB22" s="12"/>
      <c r="AC22" s="12"/>
      <c r="AD22" s="12"/>
      <c r="AE22" s="12"/>
      <c r="AF22" s="12"/>
      <c r="AG22" s="12"/>
      <c r="AH22" s="12"/>
      <c r="AI22" s="12"/>
      <c r="AJ22" s="12"/>
      <c r="AK22" s="12"/>
      <c r="AL22" s="12"/>
      <c r="AM22" s="12"/>
      <c r="AN22" s="12"/>
      <c r="AO22" s="12"/>
      <c r="AP22" s="12"/>
      <c r="AQ22" s="12"/>
      <c r="AR22" s="12"/>
      <c r="AS22" s="12"/>
      <c r="AT22" s="12"/>
      <c r="AU22" s="12"/>
      <c r="AV22" s="12"/>
      <c r="AW22" s="12"/>
      <c r="AX22" s="12"/>
      <c r="AY22" s="12"/>
      <c r="AZ22" s="12"/>
      <c r="BA22" s="12"/>
      <c r="BB22" s="12"/>
      <c r="BC22" s="12"/>
      <c r="BD22" s="12"/>
      <c r="BE22" s="12"/>
      <c r="BF22" s="12"/>
      <c r="BG22" s="12"/>
      <c r="BH22" s="12"/>
    </row>
    <row r="23" spans="1:60">
      <c r="A23" s="11" t="s">
        <v>86</v>
      </c>
      <c r="B23" s="11" t="s">
        <v>88</v>
      </c>
      <c r="C23" s="12">
        <v>20700000</v>
      </c>
      <c r="D23" s="12">
        <v>36600000</v>
      </c>
      <c r="E23" s="12">
        <v>22900000</v>
      </c>
      <c r="F23" s="12">
        <v>38600000</v>
      </c>
      <c r="G23" s="12">
        <v>81700000</v>
      </c>
      <c r="H23" s="12">
        <v>81400000</v>
      </c>
      <c r="I23" s="12">
        <v>155000000</v>
      </c>
      <c r="J23" s="12">
        <v>212000000</v>
      </c>
      <c r="K23" s="12">
        <v>346000000</v>
      </c>
      <c r="L23" s="12">
        <v>267000000</v>
      </c>
      <c r="M23" s="12">
        <v>644000000</v>
      </c>
      <c r="N23" s="12">
        <v>583000000</v>
      </c>
      <c r="O23" s="12">
        <v>875000000</v>
      </c>
      <c r="P23" s="12">
        <v>629000000</v>
      </c>
      <c r="Q23" s="12">
        <v>1120000000</v>
      </c>
      <c r="R23" s="12">
        <v>870000000</v>
      </c>
      <c r="S23" s="12">
        <v>1510000000</v>
      </c>
      <c r="T23" s="12">
        <v>1340000000</v>
      </c>
      <c r="U23" s="12">
        <v>3770000000</v>
      </c>
      <c r="V23" s="12">
        <v>3870000000</v>
      </c>
      <c r="W23" s="12"/>
      <c r="X23" s="12"/>
      <c r="Y23" s="12"/>
      <c r="Z23" s="12"/>
      <c r="AA23" s="12"/>
      <c r="AB23" s="12"/>
      <c r="AC23" s="12"/>
      <c r="AD23" s="12"/>
      <c r="AE23" s="12"/>
      <c r="AF23" s="12"/>
      <c r="AG23" s="12"/>
      <c r="AH23" s="12"/>
      <c r="AI23" s="12"/>
      <c r="AJ23" s="12"/>
      <c r="AK23" s="12"/>
      <c r="AL23" s="12"/>
      <c r="AM23" s="12"/>
      <c r="AN23" s="12"/>
      <c r="AO23" s="12"/>
      <c r="AP23" s="12"/>
      <c r="AQ23" s="12"/>
      <c r="AR23" s="12"/>
      <c r="AS23" s="12"/>
      <c r="AT23" s="12"/>
      <c r="AU23" s="12"/>
      <c r="AV23" s="12"/>
      <c r="AW23" s="12"/>
      <c r="AX23" s="12"/>
      <c r="AY23" s="12"/>
      <c r="AZ23" s="12"/>
      <c r="BA23" s="12"/>
      <c r="BB23" s="12"/>
      <c r="BC23" s="12"/>
      <c r="BD23" s="12"/>
      <c r="BE23" s="12"/>
      <c r="BF23" s="12"/>
      <c r="BG23" s="12"/>
      <c r="BH23" s="12"/>
    </row>
    <row r="24" spans="1:60">
      <c r="A24" s="11" t="s">
        <v>86</v>
      </c>
      <c r="B24" s="11" t="s">
        <v>89</v>
      </c>
      <c r="C24" s="12">
        <v>21500000</v>
      </c>
      <c r="D24" s="12">
        <v>20900000</v>
      </c>
      <c r="E24" s="12">
        <v>32000000</v>
      </c>
      <c r="F24" s="12">
        <v>23400000</v>
      </c>
      <c r="G24" s="12">
        <v>31100000</v>
      </c>
      <c r="H24" s="12">
        <v>34600000</v>
      </c>
      <c r="I24" s="12">
        <v>46100000</v>
      </c>
      <c r="J24" s="12">
        <v>52600000</v>
      </c>
      <c r="K24" s="12">
        <v>56900000</v>
      </c>
      <c r="L24" s="12">
        <v>51000000</v>
      </c>
      <c r="M24" s="12">
        <v>79300000</v>
      </c>
      <c r="N24" s="12">
        <v>113000000</v>
      </c>
      <c r="O24" s="12">
        <v>122000000</v>
      </c>
      <c r="P24" s="12">
        <v>161000000</v>
      </c>
      <c r="Q24" s="12">
        <v>248000000</v>
      </c>
      <c r="R24" s="12">
        <v>174000000</v>
      </c>
      <c r="S24" s="12"/>
      <c r="T24" s="12"/>
      <c r="U24" s="12"/>
      <c r="V24" s="12"/>
      <c r="W24" s="12"/>
      <c r="X24" s="12"/>
      <c r="Y24" s="12"/>
      <c r="Z24" s="12"/>
      <c r="AA24" s="12"/>
      <c r="AB24" s="12"/>
      <c r="AC24" s="12"/>
      <c r="AD24" s="12"/>
      <c r="AE24" s="12"/>
      <c r="AF24" s="12"/>
      <c r="AG24" s="12"/>
      <c r="AH24" s="12"/>
      <c r="AI24" s="12"/>
      <c r="AJ24" s="12"/>
      <c r="AK24" s="12"/>
      <c r="AL24" s="12"/>
      <c r="AM24" s="12"/>
      <c r="AN24" s="12"/>
      <c r="AO24" s="12"/>
      <c r="AP24" s="12"/>
      <c r="AQ24" s="12"/>
      <c r="AR24" s="12"/>
      <c r="AS24" s="12"/>
      <c r="AT24" s="12"/>
      <c r="AU24" s="12"/>
      <c r="AV24" s="12"/>
      <c r="AW24" s="12"/>
      <c r="AX24" s="12"/>
      <c r="AY24" s="12"/>
      <c r="AZ24" s="12"/>
      <c r="BA24" s="12"/>
      <c r="BB24" s="12"/>
      <c r="BC24" s="12"/>
      <c r="BD24" s="12"/>
      <c r="BE24" s="12"/>
      <c r="BF24" s="12"/>
      <c r="BG24" s="12"/>
      <c r="BH24" s="12"/>
    </row>
    <row r="25" spans="1:60">
      <c r="A25" s="11" t="s">
        <v>86</v>
      </c>
      <c r="B25" s="11" t="s">
        <v>90</v>
      </c>
      <c r="C25" s="12">
        <v>6700000</v>
      </c>
      <c r="D25" s="12">
        <v>25600000</v>
      </c>
      <c r="E25" s="12">
        <v>51700000</v>
      </c>
      <c r="F25" s="12">
        <v>58900000</v>
      </c>
      <c r="G25" s="12">
        <v>101000000</v>
      </c>
      <c r="H25" s="12">
        <v>178000000</v>
      </c>
      <c r="I25" s="12">
        <v>235000000</v>
      </c>
      <c r="J25" s="12">
        <v>344000000</v>
      </c>
      <c r="K25" s="12">
        <v>429000000</v>
      </c>
      <c r="L25" s="12">
        <v>441000000</v>
      </c>
      <c r="M25" s="12">
        <v>1140000000</v>
      </c>
      <c r="N25" s="12">
        <v>1480000000</v>
      </c>
      <c r="O25" s="12">
        <v>1610000000</v>
      </c>
      <c r="P25" s="12">
        <v>1570000000</v>
      </c>
      <c r="Q25" s="12"/>
      <c r="R25" s="12"/>
      <c r="S25" s="12"/>
      <c r="T25" s="12"/>
      <c r="U25" s="12"/>
      <c r="V25" s="12"/>
      <c r="W25" s="12"/>
      <c r="X25" s="12"/>
      <c r="Y25" s="12"/>
      <c r="Z25" s="12"/>
      <c r="AA25" s="12"/>
      <c r="AB25" s="12"/>
      <c r="AC25" s="12"/>
      <c r="AD25" s="12"/>
      <c r="AE25" s="12"/>
      <c r="AF25" s="12"/>
      <c r="AG25" s="12"/>
      <c r="AH25" s="12"/>
      <c r="AI25" s="12"/>
      <c r="AJ25" s="12"/>
      <c r="AK25" s="12"/>
      <c r="AL25" s="12"/>
      <c r="AM25" s="12"/>
      <c r="AN25" s="12"/>
      <c r="AO25" s="12"/>
      <c r="AP25" s="12"/>
      <c r="AQ25" s="12"/>
      <c r="AR25" s="12"/>
      <c r="AS25" s="12"/>
      <c r="AT25" s="12"/>
      <c r="AU25" s="12"/>
      <c r="AV25" s="12"/>
      <c r="AW25" s="12"/>
      <c r="AX25" s="12"/>
      <c r="AY25" s="12"/>
      <c r="AZ25" s="12"/>
      <c r="BA25" s="12"/>
      <c r="BB25" s="12"/>
      <c r="BC25" s="12"/>
      <c r="BD25" s="12"/>
      <c r="BE25" s="12"/>
      <c r="BF25" s="12"/>
      <c r="BG25" s="12"/>
      <c r="BH25" s="12"/>
    </row>
    <row r="26" spans="1:60">
      <c r="A26" s="11" t="s">
        <v>86</v>
      </c>
      <c r="B26" s="11" t="s">
        <v>91</v>
      </c>
      <c r="C26" s="12">
        <v>8580000</v>
      </c>
      <c r="D26" s="12">
        <v>18900000</v>
      </c>
      <c r="E26" s="12">
        <v>45400000</v>
      </c>
      <c r="F26" s="12">
        <v>44100000</v>
      </c>
      <c r="G26" s="12">
        <v>86300000</v>
      </c>
      <c r="H26" s="12">
        <v>98300000</v>
      </c>
      <c r="I26" s="12">
        <v>258000000</v>
      </c>
      <c r="J26" s="12">
        <v>496000000</v>
      </c>
      <c r="K26" s="12">
        <v>535000000</v>
      </c>
      <c r="L26" s="12">
        <v>1620000000</v>
      </c>
      <c r="M26" s="12">
        <v>2240000000</v>
      </c>
      <c r="N26" s="12">
        <v>1470000000</v>
      </c>
      <c r="O26" s="12">
        <v>3380000000</v>
      </c>
      <c r="P26" s="12">
        <v>3390000000</v>
      </c>
      <c r="Q26" s="12">
        <v>5690000000</v>
      </c>
      <c r="R26" s="12">
        <v>5810000000</v>
      </c>
      <c r="S26" s="12">
        <v>13700000000</v>
      </c>
      <c r="T26" s="12"/>
      <c r="U26" s="12"/>
      <c r="V26" s="12"/>
      <c r="W26" s="12"/>
      <c r="X26" s="12"/>
      <c r="Y26" s="12"/>
      <c r="Z26" s="12"/>
      <c r="AA26" s="12"/>
      <c r="AB26" s="12"/>
      <c r="AC26" s="12"/>
      <c r="AD26" s="12"/>
      <c r="AE26" s="12"/>
      <c r="AF26" s="12"/>
      <c r="AG26" s="12"/>
      <c r="AH26" s="12"/>
      <c r="AI26" s="12"/>
      <c r="AJ26" s="12"/>
      <c r="AK26" s="12"/>
      <c r="AL26" s="12"/>
      <c r="AM26" s="12"/>
      <c r="AN26" s="12"/>
      <c r="AO26" s="12"/>
      <c r="AP26" s="12"/>
      <c r="AQ26" s="12"/>
      <c r="AR26" s="12"/>
      <c r="AS26" s="12"/>
      <c r="AT26" s="12"/>
      <c r="AU26" s="12"/>
      <c r="AV26" s="12"/>
      <c r="AW26" s="12"/>
      <c r="AX26" s="12"/>
      <c r="AY26" s="12"/>
      <c r="AZ26" s="12"/>
      <c r="BA26" s="12"/>
      <c r="BB26" s="12"/>
      <c r="BC26" s="12"/>
      <c r="BD26" s="12"/>
      <c r="BE26" s="12"/>
      <c r="BF26" s="12"/>
      <c r="BG26" s="12"/>
      <c r="BH26" s="12"/>
    </row>
    <row r="27" spans="1:60">
      <c r="A27" s="11" t="s">
        <v>86</v>
      </c>
      <c r="B27" s="11" t="s">
        <v>92</v>
      </c>
      <c r="C27" s="12">
        <v>121000000</v>
      </c>
      <c r="D27" s="12">
        <v>125000000</v>
      </c>
      <c r="E27" s="12">
        <v>297000000</v>
      </c>
      <c r="F27" s="12">
        <v>150000000</v>
      </c>
      <c r="G27" s="12">
        <v>242000000</v>
      </c>
      <c r="H27" s="12">
        <v>267000000</v>
      </c>
      <c r="I27" s="12">
        <v>219000000</v>
      </c>
      <c r="J27" s="12">
        <v>110000000</v>
      </c>
      <c r="K27" s="12">
        <v>337000000</v>
      </c>
      <c r="L27" s="12">
        <v>413000000</v>
      </c>
      <c r="M27" s="12">
        <v>664000000</v>
      </c>
      <c r="N27" s="12">
        <v>1010000000</v>
      </c>
      <c r="O27" s="12">
        <v>1050000000</v>
      </c>
      <c r="P27" s="12">
        <v>362000000</v>
      </c>
      <c r="Q27" s="12"/>
      <c r="R27" s="12"/>
      <c r="S27" s="12"/>
      <c r="T27" s="12"/>
      <c r="U27" s="12"/>
      <c r="V27" s="12"/>
      <c r="W27" s="12"/>
      <c r="X27" s="12"/>
      <c r="Y27" s="12"/>
      <c r="Z27" s="12"/>
      <c r="AA27" s="12"/>
      <c r="AB27" s="12"/>
      <c r="AC27" s="12"/>
      <c r="AD27" s="12"/>
      <c r="AE27" s="12"/>
      <c r="AF27" s="12"/>
      <c r="AG27" s="12"/>
      <c r="AH27" s="12"/>
      <c r="AI27" s="12"/>
      <c r="AJ27" s="12"/>
      <c r="AK27" s="12"/>
      <c r="AL27" s="12"/>
      <c r="AM27" s="12"/>
      <c r="AN27" s="12"/>
      <c r="AO27" s="12"/>
      <c r="AP27" s="12"/>
      <c r="AQ27" s="12"/>
      <c r="AR27" s="12"/>
      <c r="AS27" s="12"/>
      <c r="AT27" s="12"/>
      <c r="AU27" s="12"/>
      <c r="AV27" s="12"/>
      <c r="AW27" s="12"/>
      <c r="AX27" s="12"/>
      <c r="AY27" s="12"/>
      <c r="AZ27" s="12"/>
      <c r="BA27" s="12"/>
      <c r="BB27" s="12"/>
      <c r="BC27" s="12"/>
      <c r="BD27" s="12"/>
      <c r="BE27" s="12"/>
      <c r="BF27" s="12"/>
      <c r="BG27" s="12"/>
      <c r="BH27" s="12"/>
    </row>
    <row r="28" spans="1:60">
      <c r="A28" s="11" t="s">
        <v>86</v>
      </c>
      <c r="B28" s="11" t="s">
        <v>93</v>
      </c>
      <c r="C28" s="12">
        <v>6230000</v>
      </c>
      <c r="D28" s="12">
        <v>10200000</v>
      </c>
      <c r="E28" s="12">
        <v>17600000</v>
      </c>
      <c r="F28" s="12">
        <v>27500000</v>
      </c>
      <c r="G28" s="12">
        <v>79400000</v>
      </c>
      <c r="H28" s="12">
        <v>114000000</v>
      </c>
      <c r="I28" s="12">
        <v>140000000</v>
      </c>
      <c r="J28" s="12">
        <v>387000000</v>
      </c>
      <c r="K28" s="12">
        <v>545000000</v>
      </c>
      <c r="L28" s="12">
        <v>537000000</v>
      </c>
      <c r="M28" s="12">
        <v>1040000000</v>
      </c>
      <c r="N28" s="12">
        <v>1150000000</v>
      </c>
      <c r="O28" s="12">
        <v>1160000000</v>
      </c>
      <c r="P28" s="12">
        <v>1420000000</v>
      </c>
      <c r="Q28" s="12">
        <v>1830000000</v>
      </c>
      <c r="R28" s="12">
        <v>1300000000</v>
      </c>
      <c r="S28" s="12"/>
      <c r="T28" s="12"/>
      <c r="U28" s="12"/>
      <c r="V28" s="12"/>
      <c r="W28" s="12"/>
      <c r="X28" s="12"/>
      <c r="Y28" s="12"/>
      <c r="Z28" s="12"/>
      <c r="AA28" s="12"/>
      <c r="AB28" s="12"/>
      <c r="AC28" s="12"/>
      <c r="AD28" s="12"/>
      <c r="AE28" s="12"/>
      <c r="AF28" s="12"/>
      <c r="AG28" s="12"/>
      <c r="AH28" s="12"/>
      <c r="AI28" s="12"/>
      <c r="AJ28" s="12"/>
      <c r="AK28" s="12"/>
      <c r="AL28" s="12"/>
      <c r="AM28" s="12"/>
      <c r="AN28" s="12"/>
      <c r="AO28" s="12"/>
      <c r="AP28" s="12"/>
      <c r="AQ28" s="12"/>
      <c r="AR28" s="12"/>
      <c r="AS28" s="12"/>
      <c r="AT28" s="12"/>
      <c r="AU28" s="12"/>
      <c r="AV28" s="12"/>
      <c r="AW28" s="12"/>
      <c r="AX28" s="12"/>
      <c r="AY28" s="12"/>
      <c r="AZ28" s="12"/>
      <c r="BA28" s="12"/>
      <c r="BB28" s="12"/>
      <c r="BC28" s="12"/>
      <c r="BD28" s="12"/>
      <c r="BE28" s="12"/>
      <c r="BF28" s="12"/>
      <c r="BG28" s="12"/>
      <c r="BH28" s="12"/>
    </row>
  </sheetData>
  <conditionalFormatting sqref="C3:BH2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pageSetup paperSize="9" orientation="portrait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5337A9-735B-4857-91CC-C8969F9043BD}">
  <dimension ref="A1:CX73"/>
  <sheetViews>
    <sheetView tabSelected="1" workbookViewId="0">
      <selection activeCell="E39" sqref="E39"/>
    </sheetView>
  </sheetViews>
  <sheetFormatPr defaultColWidth="11.42578125" defaultRowHeight="15"/>
  <cols>
    <col min="1" max="1" width="20.85546875" style="11" customWidth="1"/>
    <col min="2" max="16384" width="11.42578125" style="11"/>
  </cols>
  <sheetData>
    <row r="1" spans="1:102">
      <c r="A1" s="11" t="s">
        <v>94</v>
      </c>
      <c r="C1" s="11" t="s">
        <v>0</v>
      </c>
    </row>
    <row r="2" spans="1:102" s="13" customFormat="1">
      <c r="A2" s="13" t="s">
        <v>1</v>
      </c>
      <c r="B2" s="13" t="s">
        <v>2</v>
      </c>
      <c r="C2" s="13" t="s">
        <v>71</v>
      </c>
      <c r="D2" s="13" t="s">
        <v>3</v>
      </c>
      <c r="E2" s="13" t="s">
        <v>75</v>
      </c>
      <c r="F2" s="13" t="s">
        <v>5</v>
      </c>
      <c r="G2" s="13" t="s">
        <v>78</v>
      </c>
      <c r="H2" s="13" t="s">
        <v>6</v>
      </c>
      <c r="I2" s="13" t="s">
        <v>93</v>
      </c>
      <c r="J2" s="13" t="s">
        <v>7</v>
      </c>
      <c r="K2" s="13" t="s">
        <v>8</v>
      </c>
      <c r="L2" s="13" t="s">
        <v>95</v>
      </c>
      <c r="M2" s="13" t="s">
        <v>9</v>
      </c>
      <c r="N2" s="13" t="s">
        <v>96</v>
      </c>
      <c r="O2" s="13" t="s">
        <v>10</v>
      </c>
      <c r="P2" s="13" t="s">
        <v>97</v>
      </c>
      <c r="Q2" s="13" t="s">
        <v>11</v>
      </c>
      <c r="R2" s="13" t="s">
        <v>98</v>
      </c>
      <c r="S2" s="13" t="s">
        <v>12</v>
      </c>
      <c r="T2" s="13" t="s">
        <v>99</v>
      </c>
      <c r="U2" s="13" t="s">
        <v>13</v>
      </c>
      <c r="V2" s="13" t="s">
        <v>100</v>
      </c>
      <c r="W2" s="13" t="s">
        <v>14</v>
      </c>
      <c r="X2" s="13" t="s">
        <v>101</v>
      </c>
      <c r="Y2" s="13" t="s">
        <v>15</v>
      </c>
      <c r="Z2" s="13" t="s">
        <v>102</v>
      </c>
      <c r="AA2" s="13" t="s">
        <v>16</v>
      </c>
      <c r="AB2" s="13" t="s">
        <v>103</v>
      </c>
      <c r="AC2" s="13" t="s">
        <v>104</v>
      </c>
      <c r="AD2" s="13" t="s">
        <v>105</v>
      </c>
      <c r="AE2" s="13" t="s">
        <v>106</v>
      </c>
      <c r="AF2" s="13" t="s">
        <v>107</v>
      </c>
      <c r="AG2" s="13" t="s">
        <v>108</v>
      </c>
      <c r="AH2" s="13" t="s">
        <v>109</v>
      </c>
      <c r="AI2" s="13" t="s">
        <v>110</v>
      </c>
      <c r="AJ2" s="13" t="s">
        <v>111</v>
      </c>
      <c r="AK2" s="13" t="s">
        <v>112</v>
      </c>
      <c r="AL2" s="13" t="s">
        <v>113</v>
      </c>
      <c r="AM2" s="13" t="s">
        <v>114</v>
      </c>
      <c r="AN2" s="13" t="s">
        <v>115</v>
      </c>
      <c r="AO2" s="13" t="s">
        <v>116</v>
      </c>
      <c r="AP2" s="13" t="s">
        <v>117</v>
      </c>
      <c r="AQ2" s="13" t="s">
        <v>118</v>
      </c>
      <c r="AR2" s="13" t="s">
        <v>44</v>
      </c>
      <c r="AS2" s="13" t="s">
        <v>119</v>
      </c>
      <c r="AT2" s="13" t="s">
        <v>45</v>
      </c>
      <c r="AU2" s="13" t="s">
        <v>120</v>
      </c>
      <c r="AV2" s="13" t="s">
        <v>46</v>
      </c>
      <c r="AW2" s="13" t="s">
        <v>121</v>
      </c>
      <c r="AX2" s="13" t="s">
        <v>47</v>
      </c>
      <c r="AY2" s="13" t="s">
        <v>122</v>
      </c>
      <c r="AZ2" s="13" t="s">
        <v>48</v>
      </c>
      <c r="BA2" s="13" t="s">
        <v>123</v>
      </c>
      <c r="BB2" s="13" t="s">
        <v>124</v>
      </c>
      <c r="BC2" s="13" t="s">
        <v>125</v>
      </c>
      <c r="BD2" s="13" t="s">
        <v>50</v>
      </c>
      <c r="BE2" s="13" t="s">
        <v>126</v>
      </c>
      <c r="BF2" s="13" t="s">
        <v>51</v>
      </c>
      <c r="BG2" s="13" t="s">
        <v>127</v>
      </c>
      <c r="BH2" s="13" t="s">
        <v>52</v>
      </c>
      <c r="BI2" s="13" t="s">
        <v>128</v>
      </c>
      <c r="BJ2" s="13" t="s">
        <v>53</v>
      </c>
      <c r="BK2" s="13" t="s">
        <v>129</v>
      </c>
      <c r="BL2" s="13" t="s">
        <v>54</v>
      </c>
      <c r="BM2" s="13" t="s">
        <v>130</v>
      </c>
      <c r="BN2" s="13" t="s">
        <v>55</v>
      </c>
      <c r="BO2" s="13" t="s">
        <v>131</v>
      </c>
      <c r="BP2" s="13" t="s">
        <v>56</v>
      </c>
      <c r="BQ2" s="13" t="s">
        <v>132</v>
      </c>
      <c r="BR2" s="13" t="s">
        <v>57</v>
      </c>
      <c r="BS2" s="13" t="s">
        <v>133</v>
      </c>
      <c r="BT2" s="13" t="s">
        <v>58</v>
      </c>
      <c r="BU2" s="13" t="s">
        <v>59</v>
      </c>
      <c r="BV2" s="13" t="s">
        <v>60</v>
      </c>
      <c r="BW2" s="13" t="s">
        <v>61</v>
      </c>
      <c r="BX2" s="13" t="s">
        <v>62</v>
      </c>
      <c r="BY2" s="13" t="s">
        <v>63</v>
      </c>
      <c r="BZ2" s="13" t="s">
        <v>134</v>
      </c>
      <c r="CA2" s="13" t="s">
        <v>66</v>
      </c>
      <c r="CB2" s="13" t="s">
        <v>67</v>
      </c>
      <c r="CC2" s="13" t="s">
        <v>135</v>
      </c>
      <c r="CD2" s="13" t="s">
        <v>69</v>
      </c>
      <c r="CE2" s="13" t="s">
        <v>136</v>
      </c>
      <c r="CF2" s="13" t="s">
        <v>137</v>
      </c>
      <c r="CG2" s="13" t="s">
        <v>138</v>
      </c>
      <c r="CH2" s="13" t="s">
        <v>139</v>
      </c>
      <c r="CI2" s="13" t="s">
        <v>140</v>
      </c>
      <c r="CJ2" s="13" t="s">
        <v>141</v>
      </c>
      <c r="CK2" s="13" t="s">
        <v>142</v>
      </c>
      <c r="CL2" s="13" t="s">
        <v>143</v>
      </c>
      <c r="CM2" s="13" t="s">
        <v>144</v>
      </c>
      <c r="CN2" s="13" t="s">
        <v>145</v>
      </c>
      <c r="CO2" s="13" t="s">
        <v>146</v>
      </c>
      <c r="CP2" s="13" t="s">
        <v>147</v>
      </c>
      <c r="CQ2" s="13" t="s">
        <v>148</v>
      </c>
      <c r="CR2" s="13" t="s">
        <v>149</v>
      </c>
      <c r="CS2" s="13" t="s">
        <v>150</v>
      </c>
      <c r="CT2" s="13" t="s">
        <v>151</v>
      </c>
      <c r="CU2" s="13" t="s">
        <v>152</v>
      </c>
      <c r="CV2" s="13" t="s">
        <v>153</v>
      </c>
      <c r="CW2" s="13" t="s">
        <v>154</v>
      </c>
      <c r="CX2" s="13" t="s">
        <v>155</v>
      </c>
    </row>
    <row r="3" spans="1:102">
      <c r="A3" s="11" t="s">
        <v>21</v>
      </c>
      <c r="B3" s="11" t="s">
        <v>88</v>
      </c>
      <c r="C3" s="12">
        <v>11900000</v>
      </c>
      <c r="D3" s="12">
        <v>13700000</v>
      </c>
      <c r="E3" s="12">
        <v>96200000</v>
      </c>
      <c r="F3" s="12">
        <v>163000000</v>
      </c>
      <c r="G3" s="12">
        <v>307000000</v>
      </c>
      <c r="H3" s="12">
        <v>459000000</v>
      </c>
      <c r="I3" s="12">
        <v>534000000</v>
      </c>
      <c r="J3" s="12">
        <v>980000000</v>
      </c>
      <c r="K3" s="12"/>
      <c r="L3" s="12"/>
      <c r="M3" s="12"/>
      <c r="N3" s="12"/>
      <c r="O3" s="12"/>
      <c r="P3" s="12"/>
      <c r="Q3" s="12"/>
      <c r="R3" s="12"/>
      <c r="S3" s="12"/>
      <c r="T3" s="12"/>
      <c r="U3" s="12"/>
      <c r="V3" s="12"/>
      <c r="W3" s="12"/>
      <c r="X3" s="12"/>
      <c r="Y3" s="12"/>
      <c r="Z3" s="12"/>
      <c r="AA3" s="12"/>
      <c r="AB3" s="12"/>
      <c r="AC3" s="12"/>
      <c r="AD3" s="12"/>
      <c r="AE3" s="12"/>
      <c r="AF3" s="12"/>
      <c r="AG3" s="12"/>
      <c r="AH3" s="12"/>
      <c r="AI3" s="12"/>
      <c r="AJ3" s="12"/>
      <c r="AK3" s="12"/>
      <c r="AL3" s="12"/>
      <c r="AM3" s="12"/>
      <c r="AN3" s="12"/>
      <c r="AO3" s="12"/>
      <c r="AP3" s="12"/>
      <c r="AQ3" s="12"/>
      <c r="AR3" s="12"/>
      <c r="AS3" s="12"/>
      <c r="AT3" s="12"/>
      <c r="AU3" s="12"/>
      <c r="AV3" s="12"/>
      <c r="AW3" s="12"/>
      <c r="AX3" s="12"/>
      <c r="AY3" s="12"/>
      <c r="AZ3" s="12"/>
      <c r="BA3" s="12"/>
      <c r="BB3" s="12"/>
      <c r="BC3" s="12"/>
      <c r="BD3" s="12"/>
      <c r="BE3" s="12"/>
      <c r="BF3" s="12"/>
      <c r="BG3" s="12"/>
      <c r="BH3" s="12"/>
      <c r="BI3" s="12"/>
      <c r="BJ3" s="12"/>
      <c r="BK3" s="12"/>
      <c r="BL3" s="12"/>
      <c r="BM3" s="12"/>
      <c r="BN3" s="12"/>
      <c r="BO3" s="12"/>
      <c r="BP3" s="12"/>
      <c r="BQ3" s="12"/>
      <c r="BR3" s="12"/>
      <c r="BS3" s="12"/>
      <c r="BT3" s="12"/>
      <c r="BU3" s="12"/>
      <c r="BV3" s="12"/>
      <c r="BW3" s="12"/>
      <c r="BX3" s="12"/>
      <c r="BY3" s="12"/>
      <c r="BZ3" s="12"/>
      <c r="CA3" s="12"/>
      <c r="CB3" s="12"/>
      <c r="CC3" s="12"/>
      <c r="CD3" s="12"/>
      <c r="CE3" s="12"/>
      <c r="CF3" s="12"/>
      <c r="CG3" s="12"/>
      <c r="CH3" s="12"/>
      <c r="CI3" s="12"/>
      <c r="CJ3" s="12"/>
      <c r="CK3" s="12"/>
      <c r="CL3" s="12"/>
      <c r="CM3" s="12"/>
      <c r="CN3" s="12"/>
      <c r="CO3" s="12"/>
      <c r="CP3" s="12"/>
      <c r="CQ3" s="12"/>
      <c r="CR3" s="12"/>
      <c r="CS3" s="12"/>
      <c r="CT3" s="12"/>
      <c r="CU3" s="12"/>
      <c r="CV3" s="12"/>
      <c r="CW3" s="12"/>
      <c r="CX3" s="12"/>
    </row>
    <row r="4" spans="1:102">
      <c r="A4" s="11" t="s">
        <v>21</v>
      </c>
      <c r="B4" s="11" t="s">
        <v>8</v>
      </c>
      <c r="C4" s="12">
        <v>6280000</v>
      </c>
      <c r="D4" s="12">
        <v>14500000</v>
      </c>
      <c r="E4" s="12">
        <v>30100000</v>
      </c>
      <c r="F4" s="12">
        <v>32900000</v>
      </c>
      <c r="G4" s="12">
        <v>84800000</v>
      </c>
      <c r="H4" s="12">
        <v>105000000</v>
      </c>
      <c r="I4" s="12">
        <v>176000000</v>
      </c>
      <c r="J4" s="12">
        <v>311000000</v>
      </c>
      <c r="K4" s="12">
        <v>794000000</v>
      </c>
      <c r="L4" s="12">
        <v>1230000000</v>
      </c>
      <c r="M4" s="12"/>
      <c r="N4" s="12"/>
      <c r="O4" s="12"/>
      <c r="P4" s="12"/>
      <c r="Q4" s="12"/>
      <c r="R4" s="12"/>
      <c r="S4" s="12"/>
      <c r="T4" s="12"/>
      <c r="U4" s="12"/>
      <c r="V4" s="12"/>
      <c r="W4" s="12"/>
      <c r="X4" s="12"/>
      <c r="Y4" s="12"/>
      <c r="Z4" s="12"/>
      <c r="AA4" s="12"/>
      <c r="AB4" s="12"/>
      <c r="AC4" s="12"/>
      <c r="AD4" s="12"/>
      <c r="AE4" s="12"/>
      <c r="AF4" s="12"/>
      <c r="AG4" s="12"/>
      <c r="AH4" s="12"/>
      <c r="AI4" s="12"/>
      <c r="AJ4" s="12"/>
      <c r="AK4" s="12"/>
      <c r="AL4" s="12"/>
      <c r="AM4" s="12"/>
      <c r="AN4" s="12"/>
      <c r="AO4" s="12"/>
      <c r="AP4" s="12"/>
      <c r="AQ4" s="12"/>
      <c r="AR4" s="12"/>
      <c r="AS4" s="12"/>
      <c r="AT4" s="12"/>
      <c r="AU4" s="12"/>
      <c r="AV4" s="12"/>
      <c r="AW4" s="12"/>
      <c r="AX4" s="12"/>
      <c r="AY4" s="12"/>
      <c r="AZ4" s="12"/>
      <c r="BA4" s="12"/>
      <c r="BB4" s="12"/>
      <c r="BC4" s="12"/>
      <c r="BD4" s="12"/>
      <c r="BE4" s="12"/>
      <c r="BF4" s="12"/>
      <c r="BG4" s="12"/>
      <c r="BH4" s="12"/>
      <c r="BI4" s="12"/>
      <c r="BJ4" s="12"/>
      <c r="BK4" s="12"/>
      <c r="BL4" s="12"/>
      <c r="BM4" s="12"/>
      <c r="BN4" s="12"/>
      <c r="BO4" s="12"/>
      <c r="BP4" s="12"/>
      <c r="BQ4" s="12"/>
      <c r="BR4" s="12"/>
      <c r="BS4" s="12"/>
      <c r="BT4" s="12"/>
      <c r="BU4" s="12"/>
      <c r="BV4" s="12"/>
      <c r="BW4" s="12"/>
      <c r="BX4" s="12"/>
      <c r="BY4" s="12"/>
      <c r="BZ4" s="12"/>
      <c r="CA4" s="12"/>
      <c r="CB4" s="12"/>
      <c r="CC4" s="12"/>
      <c r="CD4" s="12"/>
      <c r="CE4" s="12"/>
      <c r="CF4" s="12"/>
      <c r="CG4" s="12"/>
      <c r="CH4" s="12"/>
      <c r="CI4" s="12"/>
      <c r="CJ4" s="12"/>
      <c r="CK4" s="12"/>
      <c r="CL4" s="12"/>
      <c r="CM4" s="12"/>
      <c r="CN4" s="12"/>
      <c r="CO4" s="12"/>
      <c r="CP4" s="12"/>
      <c r="CQ4" s="12"/>
      <c r="CR4" s="12"/>
      <c r="CS4" s="12"/>
      <c r="CT4" s="12"/>
      <c r="CU4" s="12"/>
      <c r="CV4" s="12"/>
      <c r="CW4" s="12"/>
      <c r="CX4" s="12"/>
    </row>
    <row r="5" spans="1:102">
      <c r="A5" s="11" t="s">
        <v>21</v>
      </c>
      <c r="B5" s="11" t="s">
        <v>23</v>
      </c>
      <c r="C5" s="12">
        <v>4410000</v>
      </c>
      <c r="D5" s="12">
        <v>7300000</v>
      </c>
      <c r="E5" s="12">
        <v>19700000</v>
      </c>
      <c r="F5" s="12">
        <v>23800000</v>
      </c>
      <c r="G5" s="12">
        <v>27000000</v>
      </c>
      <c r="H5" s="12">
        <v>37200000</v>
      </c>
      <c r="I5" s="12">
        <v>58900000</v>
      </c>
      <c r="J5" s="12">
        <v>74900000</v>
      </c>
      <c r="K5" s="12">
        <v>306000000</v>
      </c>
      <c r="L5" s="12"/>
      <c r="M5" s="12"/>
      <c r="N5" s="12"/>
      <c r="O5" s="12"/>
      <c r="P5" s="12"/>
      <c r="Q5" s="12"/>
      <c r="R5" s="12"/>
      <c r="S5" s="12"/>
      <c r="T5" s="12"/>
      <c r="U5" s="12"/>
      <c r="V5" s="12"/>
      <c r="W5" s="12"/>
      <c r="X5" s="12"/>
      <c r="Y5" s="12"/>
      <c r="Z5" s="12"/>
      <c r="AA5" s="12"/>
      <c r="AB5" s="12"/>
      <c r="AC5" s="12"/>
      <c r="AD5" s="12"/>
      <c r="AE5" s="12"/>
      <c r="AF5" s="12"/>
      <c r="AG5" s="12"/>
      <c r="AH5" s="12"/>
      <c r="AI5" s="12"/>
      <c r="AJ5" s="12"/>
      <c r="AK5" s="12"/>
      <c r="AL5" s="12"/>
      <c r="AM5" s="12"/>
      <c r="AN5" s="12"/>
      <c r="AO5" s="12"/>
      <c r="AP5" s="12"/>
      <c r="AQ5" s="12"/>
      <c r="AR5" s="12"/>
      <c r="AS5" s="12"/>
      <c r="AT5" s="12"/>
      <c r="AU5" s="12"/>
      <c r="AV5" s="12"/>
      <c r="AW5" s="12"/>
      <c r="AX5" s="12"/>
      <c r="AY5" s="12"/>
      <c r="AZ5" s="12"/>
      <c r="BA5" s="12"/>
      <c r="BB5" s="12"/>
      <c r="BC5" s="12"/>
      <c r="BD5" s="12"/>
      <c r="BE5" s="12"/>
      <c r="BF5" s="12"/>
      <c r="BG5" s="12"/>
      <c r="BH5" s="12"/>
      <c r="BI5" s="12"/>
      <c r="BJ5" s="12"/>
      <c r="BK5" s="12"/>
      <c r="BL5" s="12"/>
      <c r="BM5" s="12"/>
      <c r="BN5" s="12"/>
      <c r="BO5" s="12"/>
      <c r="BP5" s="12"/>
      <c r="BQ5" s="12"/>
      <c r="BR5" s="12"/>
      <c r="BS5" s="12"/>
      <c r="BT5" s="12"/>
      <c r="BU5" s="12"/>
      <c r="BV5" s="12"/>
      <c r="BW5" s="12"/>
      <c r="BX5" s="12"/>
      <c r="BY5" s="12"/>
      <c r="BZ5" s="12"/>
      <c r="CA5" s="12"/>
      <c r="CB5" s="12"/>
      <c r="CC5" s="12"/>
      <c r="CD5" s="12"/>
      <c r="CE5" s="12"/>
      <c r="CF5" s="12"/>
      <c r="CG5" s="12"/>
      <c r="CH5" s="12"/>
      <c r="CI5" s="12"/>
      <c r="CJ5" s="12"/>
      <c r="CK5" s="12"/>
      <c r="CL5" s="12"/>
      <c r="CM5" s="12"/>
      <c r="CN5" s="12"/>
      <c r="CO5" s="12"/>
      <c r="CP5" s="12"/>
      <c r="CQ5" s="12"/>
      <c r="CR5" s="12"/>
      <c r="CS5" s="12"/>
      <c r="CT5" s="12"/>
      <c r="CU5" s="12"/>
      <c r="CV5" s="12"/>
      <c r="CW5" s="12"/>
      <c r="CX5" s="12"/>
    </row>
    <row r="6" spans="1:102">
      <c r="A6" s="11" t="s">
        <v>21</v>
      </c>
      <c r="B6" s="11" t="s">
        <v>89</v>
      </c>
      <c r="C6" s="12">
        <v>2920000</v>
      </c>
      <c r="D6" s="12">
        <v>12600000</v>
      </c>
      <c r="E6" s="12">
        <v>10800000</v>
      </c>
      <c r="F6" s="12">
        <v>25700000</v>
      </c>
      <c r="G6" s="12">
        <v>47700000</v>
      </c>
      <c r="H6" s="12">
        <v>57300000</v>
      </c>
      <c r="I6" s="12">
        <v>42000000</v>
      </c>
      <c r="J6" s="12">
        <v>138000000</v>
      </c>
      <c r="K6" s="12">
        <v>368000000</v>
      </c>
      <c r="L6" s="12"/>
      <c r="M6" s="12"/>
      <c r="N6" s="12"/>
      <c r="O6" s="12"/>
      <c r="P6" s="12"/>
      <c r="Q6" s="12"/>
      <c r="R6" s="12"/>
      <c r="S6" s="12"/>
      <c r="T6" s="12"/>
      <c r="U6" s="12"/>
      <c r="V6" s="12"/>
      <c r="W6" s="12"/>
      <c r="X6" s="12"/>
      <c r="Y6" s="12"/>
      <c r="Z6" s="12"/>
      <c r="AA6" s="12"/>
      <c r="AB6" s="12"/>
      <c r="AC6" s="12"/>
      <c r="AD6" s="12"/>
      <c r="AE6" s="12"/>
      <c r="AF6" s="12"/>
      <c r="AG6" s="12"/>
      <c r="AH6" s="12"/>
      <c r="AI6" s="12"/>
      <c r="AJ6" s="12"/>
      <c r="AK6" s="12"/>
      <c r="AL6" s="12"/>
      <c r="AM6" s="12"/>
      <c r="AN6" s="12"/>
      <c r="AO6" s="12"/>
      <c r="AP6" s="12"/>
      <c r="AQ6" s="12"/>
      <c r="AR6" s="12"/>
      <c r="AS6" s="12"/>
      <c r="AT6" s="12"/>
      <c r="AU6" s="12"/>
      <c r="AV6" s="12"/>
      <c r="AW6" s="12"/>
      <c r="AX6" s="12"/>
      <c r="AY6" s="12"/>
      <c r="AZ6" s="12"/>
      <c r="BA6" s="12"/>
      <c r="BB6" s="12"/>
      <c r="BC6" s="12"/>
      <c r="BD6" s="12"/>
      <c r="BE6" s="12"/>
      <c r="BF6" s="12"/>
      <c r="BG6" s="12"/>
      <c r="BH6" s="12"/>
      <c r="BI6" s="12"/>
      <c r="BJ6" s="12"/>
      <c r="BK6" s="12"/>
      <c r="BL6" s="12"/>
      <c r="BM6" s="12"/>
      <c r="BN6" s="12"/>
      <c r="BO6" s="12"/>
      <c r="BP6" s="12"/>
      <c r="BQ6" s="12"/>
      <c r="BR6" s="12"/>
      <c r="BS6" s="12"/>
      <c r="BT6" s="12"/>
      <c r="BU6" s="12"/>
      <c r="BV6" s="12"/>
      <c r="BW6" s="12"/>
      <c r="BX6" s="12"/>
      <c r="BY6" s="12"/>
      <c r="BZ6" s="12"/>
      <c r="CA6" s="12"/>
      <c r="CB6" s="12"/>
      <c r="CC6" s="12"/>
      <c r="CD6" s="12"/>
      <c r="CE6" s="12"/>
      <c r="CF6" s="12"/>
      <c r="CG6" s="12"/>
      <c r="CH6" s="12"/>
      <c r="CI6" s="12"/>
      <c r="CJ6" s="12"/>
      <c r="CK6" s="12"/>
      <c r="CL6" s="12"/>
      <c r="CM6" s="12"/>
      <c r="CN6" s="12"/>
      <c r="CO6" s="12"/>
      <c r="CP6" s="12"/>
      <c r="CQ6" s="12"/>
      <c r="CR6" s="12"/>
      <c r="CS6" s="12"/>
      <c r="CT6" s="12"/>
      <c r="CU6" s="12"/>
      <c r="CV6" s="12"/>
      <c r="CW6" s="12"/>
      <c r="CX6" s="12"/>
    </row>
    <row r="7" spans="1:102">
      <c r="A7" s="11" t="s">
        <v>21</v>
      </c>
      <c r="B7" s="11" t="s">
        <v>85</v>
      </c>
      <c r="C7" s="12">
        <v>2660000</v>
      </c>
      <c r="D7" s="12">
        <v>5940000</v>
      </c>
      <c r="E7" s="12">
        <v>15400000</v>
      </c>
      <c r="F7" s="12">
        <v>16900000</v>
      </c>
      <c r="G7" s="12">
        <v>44100000</v>
      </c>
      <c r="H7" s="12">
        <v>35300000</v>
      </c>
      <c r="I7" s="12">
        <v>45700000</v>
      </c>
      <c r="J7" s="12">
        <v>78500000</v>
      </c>
      <c r="K7" s="12">
        <v>123000000</v>
      </c>
      <c r="L7" s="12">
        <v>166000000</v>
      </c>
      <c r="M7" s="12">
        <v>340000000</v>
      </c>
      <c r="N7" s="12">
        <v>366000000</v>
      </c>
      <c r="O7" s="12"/>
      <c r="P7" s="12"/>
      <c r="Q7" s="12"/>
      <c r="R7" s="12"/>
      <c r="S7" s="12"/>
      <c r="T7" s="12"/>
      <c r="U7" s="12"/>
      <c r="V7" s="12"/>
      <c r="W7" s="12"/>
      <c r="X7" s="12"/>
      <c r="Y7" s="12"/>
      <c r="Z7" s="12"/>
      <c r="AA7" s="12"/>
      <c r="AB7" s="12"/>
      <c r="AC7" s="12"/>
      <c r="AD7" s="12"/>
      <c r="AE7" s="12"/>
      <c r="AF7" s="12"/>
      <c r="AG7" s="12"/>
      <c r="AH7" s="12"/>
      <c r="AI7" s="12"/>
      <c r="AJ7" s="12"/>
      <c r="AK7" s="12"/>
      <c r="AL7" s="12"/>
      <c r="AM7" s="12"/>
      <c r="AN7" s="12"/>
      <c r="AO7" s="12"/>
      <c r="AP7" s="12"/>
      <c r="AQ7" s="12"/>
      <c r="AR7" s="12"/>
      <c r="AS7" s="12"/>
      <c r="AT7" s="12"/>
      <c r="AU7" s="12"/>
      <c r="AV7" s="12"/>
      <c r="AW7" s="12"/>
      <c r="AX7" s="12"/>
      <c r="AY7" s="12"/>
      <c r="AZ7" s="12"/>
      <c r="BA7" s="12"/>
      <c r="BB7" s="12"/>
      <c r="BC7" s="12"/>
      <c r="BD7" s="12"/>
      <c r="BE7" s="12"/>
      <c r="BF7" s="12"/>
      <c r="BG7" s="12"/>
      <c r="BH7" s="12"/>
      <c r="BI7" s="12"/>
      <c r="BJ7" s="12"/>
      <c r="BK7" s="12"/>
      <c r="BL7" s="12"/>
      <c r="BM7" s="12"/>
      <c r="BN7" s="12"/>
      <c r="BO7" s="12"/>
      <c r="BP7" s="12"/>
      <c r="BQ7" s="12"/>
      <c r="BR7" s="12"/>
      <c r="BS7" s="12"/>
      <c r="BT7" s="12"/>
      <c r="BU7" s="12"/>
      <c r="BV7" s="12"/>
      <c r="BW7" s="12"/>
      <c r="BX7" s="12"/>
      <c r="BY7" s="12"/>
      <c r="BZ7" s="12"/>
      <c r="CA7" s="12"/>
      <c r="CB7" s="12"/>
      <c r="CC7" s="12"/>
      <c r="CD7" s="12"/>
      <c r="CE7" s="12"/>
      <c r="CF7" s="12"/>
      <c r="CG7" s="12"/>
      <c r="CH7" s="12"/>
      <c r="CI7" s="12"/>
      <c r="CJ7" s="12"/>
      <c r="CK7" s="12"/>
      <c r="CL7" s="12"/>
      <c r="CM7" s="12"/>
      <c r="CN7" s="12"/>
      <c r="CO7" s="12"/>
      <c r="CP7" s="12"/>
      <c r="CQ7" s="12"/>
      <c r="CR7" s="12"/>
      <c r="CS7" s="12"/>
      <c r="CT7" s="12"/>
      <c r="CU7" s="12"/>
      <c r="CV7" s="12"/>
      <c r="CW7" s="12"/>
      <c r="CX7" s="12"/>
    </row>
    <row r="8" spans="1:102">
      <c r="A8" s="11" t="s">
        <v>21</v>
      </c>
      <c r="B8" s="11" t="s">
        <v>24</v>
      </c>
      <c r="C8" s="12">
        <v>5680000</v>
      </c>
      <c r="D8" s="12">
        <v>8310000</v>
      </c>
      <c r="E8" s="12">
        <v>22400000</v>
      </c>
      <c r="F8" s="12">
        <v>24300000</v>
      </c>
      <c r="G8" s="12">
        <v>49200000</v>
      </c>
      <c r="H8" s="12">
        <v>45100000</v>
      </c>
      <c r="I8" s="12">
        <v>73900000</v>
      </c>
      <c r="J8" s="12">
        <v>157000000</v>
      </c>
      <c r="K8" s="12"/>
      <c r="L8" s="12"/>
      <c r="M8" s="12"/>
      <c r="N8" s="12"/>
      <c r="O8" s="12"/>
      <c r="P8" s="12"/>
      <c r="Q8" s="12"/>
      <c r="R8" s="12"/>
      <c r="S8" s="12"/>
      <c r="T8" s="12"/>
      <c r="U8" s="12"/>
      <c r="V8" s="12"/>
      <c r="W8" s="12"/>
      <c r="X8" s="12"/>
      <c r="Y8" s="12"/>
      <c r="Z8" s="12"/>
      <c r="AA8" s="12"/>
      <c r="AB8" s="12"/>
      <c r="AC8" s="12"/>
      <c r="AD8" s="12"/>
      <c r="AE8" s="12"/>
      <c r="AF8" s="12"/>
      <c r="AG8" s="12"/>
      <c r="AH8" s="12"/>
      <c r="AI8" s="12"/>
      <c r="AJ8" s="12"/>
      <c r="AK8" s="12"/>
      <c r="AL8" s="12"/>
      <c r="AM8" s="12"/>
      <c r="AN8" s="12"/>
      <c r="AO8" s="12"/>
      <c r="AP8" s="12"/>
      <c r="AQ8" s="12"/>
      <c r="AR8" s="12"/>
      <c r="AS8" s="12"/>
      <c r="AT8" s="12"/>
      <c r="AU8" s="12"/>
      <c r="AV8" s="12"/>
      <c r="AW8" s="12"/>
      <c r="AX8" s="12"/>
      <c r="AY8" s="12"/>
      <c r="AZ8" s="12"/>
      <c r="BA8" s="12"/>
      <c r="BB8" s="12"/>
      <c r="BC8" s="12"/>
      <c r="BD8" s="12"/>
      <c r="BE8" s="12"/>
      <c r="BF8" s="12"/>
      <c r="BG8" s="12"/>
      <c r="BH8" s="12"/>
      <c r="BI8" s="12"/>
      <c r="BJ8" s="12"/>
      <c r="BK8" s="12"/>
      <c r="BL8" s="12"/>
      <c r="BM8" s="12"/>
      <c r="BN8" s="12"/>
      <c r="BO8" s="12"/>
      <c r="BP8" s="12"/>
      <c r="BQ8" s="12"/>
      <c r="BR8" s="12"/>
      <c r="BS8" s="12"/>
      <c r="BT8" s="12"/>
      <c r="BU8" s="12"/>
      <c r="BV8" s="12"/>
      <c r="BW8" s="12"/>
      <c r="BX8" s="12"/>
      <c r="BY8" s="12"/>
      <c r="BZ8" s="12"/>
      <c r="CA8" s="12"/>
      <c r="CB8" s="12"/>
      <c r="CC8" s="12"/>
      <c r="CD8" s="12"/>
      <c r="CE8" s="12"/>
      <c r="CF8" s="12"/>
      <c r="CG8" s="12"/>
      <c r="CH8" s="12"/>
      <c r="CI8" s="12"/>
      <c r="CJ8" s="12"/>
      <c r="CK8" s="12"/>
      <c r="CL8" s="12"/>
      <c r="CM8" s="12"/>
      <c r="CN8" s="12"/>
      <c r="CO8" s="12"/>
      <c r="CP8" s="12"/>
      <c r="CQ8" s="12"/>
      <c r="CR8" s="12"/>
      <c r="CS8" s="12"/>
      <c r="CT8" s="12"/>
      <c r="CU8" s="12"/>
      <c r="CV8" s="12"/>
      <c r="CW8" s="12"/>
      <c r="CX8" s="12"/>
    </row>
    <row r="9" spans="1:102">
      <c r="A9" s="11" t="s">
        <v>21</v>
      </c>
      <c r="B9" s="11" t="s">
        <v>25</v>
      </c>
      <c r="C9" s="12">
        <v>5660000</v>
      </c>
      <c r="D9" s="12">
        <v>14100000</v>
      </c>
      <c r="E9" s="12">
        <v>19600000</v>
      </c>
      <c r="F9" s="12">
        <v>20700000</v>
      </c>
      <c r="G9" s="12">
        <v>34400000</v>
      </c>
      <c r="H9" s="12">
        <v>60600000</v>
      </c>
      <c r="I9" s="12">
        <v>93300000</v>
      </c>
      <c r="J9" s="12">
        <v>298000000</v>
      </c>
      <c r="K9" s="12">
        <v>424000000</v>
      </c>
      <c r="L9" s="12">
        <v>957000000</v>
      </c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12"/>
      <c r="AN9" s="12"/>
      <c r="AO9" s="12"/>
      <c r="AP9" s="12"/>
      <c r="AQ9" s="12"/>
      <c r="AR9" s="12"/>
      <c r="AS9" s="12"/>
      <c r="AT9" s="12"/>
      <c r="AU9" s="12"/>
      <c r="AV9" s="12"/>
      <c r="AW9" s="12"/>
      <c r="AX9" s="12"/>
      <c r="AY9" s="12"/>
      <c r="AZ9" s="12"/>
      <c r="BA9" s="12"/>
      <c r="BB9" s="12"/>
      <c r="BC9" s="12"/>
      <c r="BD9" s="12"/>
      <c r="BE9" s="12"/>
      <c r="BF9" s="12"/>
      <c r="BG9" s="12"/>
      <c r="BH9" s="12"/>
      <c r="BI9" s="12"/>
      <c r="BJ9" s="12"/>
      <c r="BK9" s="12"/>
      <c r="BL9" s="12"/>
      <c r="BM9" s="12"/>
      <c r="BN9" s="12"/>
      <c r="BO9" s="12"/>
      <c r="BP9" s="12"/>
      <c r="BQ9" s="12"/>
      <c r="BR9" s="12"/>
      <c r="BS9" s="12"/>
      <c r="BT9" s="12"/>
      <c r="BU9" s="12"/>
      <c r="BV9" s="12"/>
      <c r="BW9" s="12"/>
      <c r="BX9" s="12"/>
      <c r="BY9" s="12"/>
      <c r="BZ9" s="12"/>
      <c r="CA9" s="12"/>
      <c r="CB9" s="12"/>
      <c r="CC9" s="12"/>
      <c r="CD9" s="12"/>
      <c r="CE9" s="12"/>
      <c r="CF9" s="12"/>
      <c r="CG9" s="12"/>
      <c r="CH9" s="12"/>
      <c r="CI9" s="12"/>
      <c r="CJ9" s="12"/>
      <c r="CK9" s="12"/>
      <c r="CL9" s="12"/>
      <c r="CM9" s="12"/>
      <c r="CN9" s="12"/>
      <c r="CO9" s="12"/>
      <c r="CP9" s="12"/>
      <c r="CQ9" s="12"/>
      <c r="CR9" s="12"/>
      <c r="CS9" s="12"/>
      <c r="CT9" s="12"/>
      <c r="CU9" s="12"/>
      <c r="CV9" s="12"/>
      <c r="CW9" s="12"/>
      <c r="CX9" s="12"/>
    </row>
    <row r="10" spans="1:102">
      <c r="A10" s="11" t="s">
        <v>21</v>
      </c>
      <c r="B10" s="11" t="s">
        <v>4</v>
      </c>
      <c r="C10" s="12">
        <v>2480000</v>
      </c>
      <c r="D10" s="12">
        <v>7600000</v>
      </c>
      <c r="E10" s="12">
        <v>26200000</v>
      </c>
      <c r="F10" s="12">
        <v>29900000</v>
      </c>
      <c r="G10" s="12">
        <v>30000000</v>
      </c>
      <c r="H10" s="12">
        <v>48500000</v>
      </c>
      <c r="I10" s="12">
        <v>82100000</v>
      </c>
      <c r="J10" s="12">
        <v>281000000</v>
      </c>
      <c r="K10" s="12">
        <v>750000000</v>
      </c>
      <c r="L10" s="12">
        <v>1540000000</v>
      </c>
      <c r="M10" s="12">
        <v>3320000000</v>
      </c>
      <c r="N10" s="12"/>
      <c r="O10" s="12"/>
      <c r="P10" s="12"/>
      <c r="Q10" s="12"/>
      <c r="R10" s="12"/>
      <c r="S10" s="12"/>
      <c r="T10" s="12"/>
      <c r="U10" s="12"/>
      <c r="V10" s="12"/>
      <c r="W10" s="12"/>
      <c r="X10" s="12"/>
      <c r="Y10" s="12"/>
      <c r="Z10" s="12"/>
      <c r="AA10" s="12"/>
      <c r="AB10" s="12"/>
      <c r="AC10" s="12"/>
      <c r="AD10" s="12"/>
      <c r="AE10" s="12"/>
      <c r="AF10" s="12"/>
      <c r="AG10" s="12"/>
      <c r="AH10" s="12"/>
      <c r="AI10" s="12"/>
      <c r="AJ10" s="12"/>
      <c r="AK10" s="12"/>
      <c r="AL10" s="12"/>
      <c r="AM10" s="12"/>
      <c r="AN10" s="12"/>
      <c r="AO10" s="12"/>
      <c r="AP10" s="12"/>
      <c r="AQ10" s="12"/>
      <c r="AR10" s="12"/>
      <c r="AS10" s="12"/>
      <c r="AT10" s="12"/>
      <c r="AU10" s="12"/>
      <c r="AV10" s="12"/>
      <c r="AW10" s="12"/>
      <c r="AX10" s="12"/>
      <c r="AY10" s="12"/>
      <c r="AZ10" s="12"/>
      <c r="BA10" s="12"/>
      <c r="BB10" s="12"/>
      <c r="BC10" s="12"/>
      <c r="BD10" s="12"/>
      <c r="BE10" s="12"/>
      <c r="BF10" s="12"/>
      <c r="BG10" s="12"/>
      <c r="BH10" s="12"/>
      <c r="BI10" s="12"/>
      <c r="BJ10" s="12"/>
      <c r="BK10" s="12"/>
      <c r="BL10" s="12"/>
      <c r="BM10" s="12"/>
      <c r="BN10" s="12"/>
      <c r="BO10" s="12"/>
      <c r="BP10" s="12"/>
      <c r="BQ10" s="12"/>
      <c r="BR10" s="12"/>
      <c r="BS10" s="12"/>
      <c r="BT10" s="12"/>
      <c r="BU10" s="12"/>
      <c r="BV10" s="12"/>
      <c r="BW10" s="12"/>
      <c r="BX10" s="12"/>
      <c r="BY10" s="12"/>
      <c r="BZ10" s="12"/>
      <c r="CA10" s="12"/>
      <c r="CB10" s="12"/>
      <c r="CC10" s="12"/>
      <c r="CD10" s="12"/>
      <c r="CE10" s="12"/>
      <c r="CF10" s="12"/>
      <c r="CG10" s="12"/>
      <c r="CH10" s="12"/>
      <c r="CI10" s="12"/>
      <c r="CJ10" s="12"/>
      <c r="CK10" s="12"/>
      <c r="CL10" s="12"/>
      <c r="CM10" s="12"/>
      <c r="CN10" s="12"/>
      <c r="CO10" s="12"/>
      <c r="CP10" s="12"/>
      <c r="CQ10" s="12"/>
      <c r="CR10" s="12"/>
      <c r="CS10" s="12"/>
      <c r="CT10" s="12"/>
      <c r="CU10" s="12"/>
      <c r="CV10" s="12"/>
      <c r="CW10" s="12"/>
      <c r="CX10" s="12"/>
    </row>
    <row r="11" spans="1:102">
      <c r="A11" s="11" t="s">
        <v>22</v>
      </c>
      <c r="B11" s="11" t="s">
        <v>87</v>
      </c>
      <c r="C11" s="12">
        <v>19300000</v>
      </c>
      <c r="D11" s="12">
        <v>40900000</v>
      </c>
      <c r="E11" s="12">
        <v>129000000</v>
      </c>
      <c r="F11" s="12">
        <v>171000000</v>
      </c>
      <c r="G11" s="12">
        <v>361000000</v>
      </c>
      <c r="H11" s="12">
        <v>149000000</v>
      </c>
      <c r="I11" s="12">
        <v>186000000</v>
      </c>
      <c r="J11" s="12">
        <v>273000000</v>
      </c>
      <c r="K11" s="12">
        <v>163000000</v>
      </c>
      <c r="L11" s="12">
        <v>165000000</v>
      </c>
      <c r="M11" s="12">
        <v>166000000</v>
      </c>
      <c r="N11" s="12">
        <v>135000000</v>
      </c>
      <c r="O11" s="12">
        <v>178000000</v>
      </c>
      <c r="P11" s="12">
        <v>190000000</v>
      </c>
      <c r="Q11" s="12"/>
      <c r="R11" s="12"/>
      <c r="S11" s="12"/>
      <c r="T11" s="12"/>
      <c r="U11" s="12"/>
      <c r="V11" s="12"/>
      <c r="W11" s="12"/>
      <c r="X11" s="12"/>
      <c r="Y11" s="12"/>
      <c r="Z11" s="12"/>
      <c r="AA11" s="12"/>
      <c r="AB11" s="12"/>
      <c r="AC11" s="12"/>
      <c r="AD11" s="12"/>
      <c r="AE11" s="12"/>
      <c r="AF11" s="12"/>
      <c r="AG11" s="12"/>
      <c r="AH11" s="12"/>
      <c r="AI11" s="12"/>
      <c r="AJ11" s="12"/>
      <c r="AK11" s="12"/>
      <c r="AL11" s="12"/>
      <c r="AM11" s="12"/>
      <c r="AN11" s="12"/>
      <c r="AO11" s="12"/>
      <c r="AP11" s="12"/>
      <c r="AQ11" s="12"/>
      <c r="AR11" s="12"/>
      <c r="AS11" s="12"/>
      <c r="AT11" s="12"/>
      <c r="AU11" s="12"/>
      <c r="AV11" s="12"/>
      <c r="AW11" s="12"/>
      <c r="AX11" s="12"/>
      <c r="AY11" s="12"/>
      <c r="AZ11" s="12"/>
      <c r="BA11" s="12"/>
      <c r="BB11" s="12"/>
      <c r="BC11" s="12"/>
      <c r="BD11" s="12"/>
      <c r="BE11" s="12"/>
      <c r="BF11" s="12"/>
      <c r="BG11" s="12"/>
      <c r="BH11" s="12"/>
      <c r="BI11" s="12"/>
      <c r="BJ11" s="12"/>
      <c r="BK11" s="12"/>
      <c r="BL11" s="12"/>
      <c r="BM11" s="12"/>
      <c r="BN11" s="12"/>
      <c r="BO11" s="12"/>
      <c r="BP11" s="12"/>
      <c r="BQ11" s="12"/>
      <c r="BR11" s="12"/>
      <c r="BS11" s="12"/>
      <c r="BT11" s="12"/>
      <c r="BU11" s="12"/>
      <c r="BV11" s="12"/>
      <c r="BW11" s="12"/>
      <c r="BX11" s="12"/>
      <c r="BY11" s="12"/>
      <c r="BZ11" s="12"/>
      <c r="CA11" s="12"/>
      <c r="CB11" s="12"/>
      <c r="CC11" s="12"/>
      <c r="CD11" s="12"/>
      <c r="CE11" s="12"/>
      <c r="CF11" s="12"/>
      <c r="CG11" s="12"/>
      <c r="CH11" s="12"/>
      <c r="CI11" s="12"/>
      <c r="CJ11" s="12"/>
      <c r="CK11" s="12"/>
      <c r="CL11" s="12"/>
      <c r="CM11" s="12"/>
      <c r="CN11" s="12"/>
      <c r="CO11" s="12"/>
      <c r="CP11" s="12"/>
      <c r="CQ11" s="12"/>
      <c r="CR11" s="12"/>
      <c r="CS11" s="12"/>
      <c r="CT11" s="12"/>
      <c r="CU11" s="12"/>
      <c r="CV11" s="12"/>
      <c r="CW11" s="12"/>
      <c r="CX11" s="12"/>
    </row>
    <row r="12" spans="1:102">
      <c r="A12" s="11" t="s">
        <v>22</v>
      </c>
      <c r="B12" s="11" t="s">
        <v>74</v>
      </c>
      <c r="C12" s="12">
        <v>15100000</v>
      </c>
      <c r="D12" s="12">
        <v>22900000</v>
      </c>
      <c r="E12" s="12">
        <v>12300000</v>
      </c>
      <c r="F12" s="12">
        <v>62300000</v>
      </c>
      <c r="G12" s="12">
        <v>141000000</v>
      </c>
      <c r="H12" s="12">
        <v>103000000</v>
      </c>
      <c r="I12" s="12">
        <v>125000000</v>
      </c>
      <c r="J12" s="12">
        <v>117000000</v>
      </c>
      <c r="K12" s="12">
        <v>144000000</v>
      </c>
      <c r="L12" s="12">
        <v>207000000</v>
      </c>
      <c r="M12" s="12">
        <v>230000000</v>
      </c>
      <c r="N12" s="12">
        <v>222000000</v>
      </c>
      <c r="O12" s="12">
        <v>314000000</v>
      </c>
      <c r="P12" s="12">
        <v>528000000</v>
      </c>
      <c r="Q12" s="12"/>
      <c r="R12" s="12"/>
      <c r="S12" s="12"/>
      <c r="T12" s="12"/>
      <c r="U12" s="12"/>
      <c r="V12" s="12"/>
      <c r="W12" s="12"/>
      <c r="X12" s="12"/>
      <c r="Y12" s="12"/>
      <c r="Z12" s="12"/>
      <c r="AA12" s="12"/>
      <c r="AB12" s="12"/>
      <c r="AC12" s="12"/>
      <c r="AD12" s="12"/>
      <c r="AE12" s="12"/>
      <c r="AF12" s="12"/>
      <c r="AG12" s="12"/>
      <c r="AH12" s="12"/>
      <c r="AI12" s="12"/>
      <c r="AJ12" s="12"/>
      <c r="AK12" s="12"/>
      <c r="AL12" s="12"/>
      <c r="AM12" s="12"/>
      <c r="AN12" s="12"/>
      <c r="AO12" s="12"/>
      <c r="AP12" s="12"/>
      <c r="AQ12" s="12"/>
      <c r="AR12" s="12"/>
      <c r="AS12" s="12"/>
      <c r="AT12" s="12"/>
      <c r="AU12" s="12"/>
      <c r="AV12" s="12"/>
      <c r="AW12" s="12"/>
      <c r="AX12" s="12"/>
      <c r="AY12" s="12"/>
      <c r="AZ12" s="12"/>
      <c r="BA12" s="12"/>
      <c r="BB12" s="12"/>
      <c r="BC12" s="12"/>
      <c r="BD12" s="12"/>
      <c r="BE12" s="12"/>
      <c r="BF12" s="12"/>
      <c r="BG12" s="12"/>
      <c r="BH12" s="12"/>
      <c r="BI12" s="12"/>
      <c r="BJ12" s="12"/>
      <c r="BK12" s="12"/>
      <c r="BL12" s="12"/>
      <c r="BM12" s="12"/>
      <c r="BN12" s="12"/>
      <c r="BO12" s="12"/>
      <c r="BP12" s="12"/>
      <c r="BQ12" s="12"/>
      <c r="BR12" s="12"/>
      <c r="BS12" s="12"/>
      <c r="BT12" s="12"/>
      <c r="BU12" s="12"/>
      <c r="BV12" s="12"/>
      <c r="BW12" s="12"/>
      <c r="BX12" s="12"/>
      <c r="BY12" s="12"/>
      <c r="BZ12" s="12"/>
      <c r="CA12" s="12"/>
      <c r="CB12" s="12"/>
      <c r="CC12" s="12"/>
      <c r="CD12" s="12"/>
      <c r="CE12" s="12"/>
      <c r="CF12" s="12"/>
      <c r="CG12" s="12"/>
      <c r="CH12" s="12"/>
      <c r="CI12" s="12"/>
      <c r="CJ12" s="12"/>
      <c r="CK12" s="12"/>
      <c r="CL12" s="12"/>
      <c r="CM12" s="12"/>
      <c r="CN12" s="12"/>
      <c r="CO12" s="12"/>
      <c r="CP12" s="12"/>
      <c r="CQ12" s="12"/>
      <c r="CR12" s="12"/>
      <c r="CS12" s="12"/>
      <c r="CT12" s="12"/>
      <c r="CU12" s="12"/>
      <c r="CV12" s="12"/>
      <c r="CW12" s="12"/>
      <c r="CX12" s="12"/>
    </row>
    <row r="13" spans="1:102">
      <c r="A13" s="11" t="s">
        <v>22</v>
      </c>
      <c r="B13" s="11" t="s">
        <v>72</v>
      </c>
      <c r="C13" s="12">
        <v>5570000</v>
      </c>
      <c r="D13" s="12">
        <v>14200000</v>
      </c>
      <c r="E13" s="12">
        <v>44100000</v>
      </c>
      <c r="F13" s="12">
        <v>44200000</v>
      </c>
      <c r="G13" s="12">
        <v>52800000</v>
      </c>
      <c r="H13" s="12">
        <v>39200000</v>
      </c>
      <c r="I13" s="12">
        <v>20400000</v>
      </c>
      <c r="J13" s="12">
        <v>32000000</v>
      </c>
      <c r="K13" s="12">
        <v>28700000</v>
      </c>
      <c r="L13" s="12">
        <v>45100000</v>
      </c>
      <c r="M13" s="12">
        <v>43300000</v>
      </c>
      <c r="N13" s="12">
        <v>28400000</v>
      </c>
      <c r="O13" s="12">
        <v>35400000</v>
      </c>
      <c r="P13" s="12">
        <v>54800000</v>
      </c>
      <c r="Q13" s="12"/>
      <c r="R13" s="12"/>
      <c r="S13" s="12"/>
      <c r="T13" s="12"/>
      <c r="U13" s="12"/>
      <c r="V13" s="12"/>
      <c r="W13" s="12"/>
      <c r="X13" s="12"/>
      <c r="Y13" s="12"/>
      <c r="Z13" s="12"/>
      <c r="AA13" s="12"/>
      <c r="AB13" s="12"/>
      <c r="AC13" s="12"/>
      <c r="AD13" s="12"/>
      <c r="AE13" s="12"/>
      <c r="AF13" s="12"/>
      <c r="AG13" s="12"/>
      <c r="AH13" s="12"/>
      <c r="AI13" s="12"/>
      <c r="AJ13" s="12"/>
      <c r="AK13" s="12"/>
      <c r="AL13" s="12"/>
      <c r="AM13" s="12"/>
      <c r="AN13" s="12"/>
      <c r="AO13" s="12"/>
      <c r="AP13" s="12"/>
      <c r="AQ13" s="12"/>
      <c r="AR13" s="12"/>
      <c r="AS13" s="12"/>
      <c r="AT13" s="12"/>
      <c r="AU13" s="12"/>
      <c r="AV13" s="12"/>
      <c r="AW13" s="12"/>
      <c r="AX13" s="12"/>
      <c r="AY13" s="12"/>
      <c r="AZ13" s="12"/>
      <c r="BA13" s="12"/>
      <c r="BB13" s="12"/>
      <c r="BC13" s="12"/>
      <c r="BD13" s="12"/>
      <c r="BE13" s="12"/>
      <c r="BF13" s="12"/>
      <c r="BG13" s="12"/>
      <c r="BH13" s="12"/>
      <c r="BI13" s="12"/>
      <c r="BJ13" s="12"/>
      <c r="BK13" s="12"/>
      <c r="BL13" s="12"/>
      <c r="BM13" s="12"/>
      <c r="BN13" s="12"/>
      <c r="BO13" s="12"/>
      <c r="BP13" s="12"/>
      <c r="BQ13" s="12"/>
      <c r="BR13" s="12"/>
      <c r="BS13" s="12"/>
      <c r="BT13" s="12"/>
      <c r="BU13" s="12"/>
      <c r="BV13" s="12"/>
      <c r="BW13" s="12"/>
      <c r="BX13" s="12"/>
      <c r="BY13" s="12"/>
      <c r="BZ13" s="12"/>
      <c r="CA13" s="12"/>
      <c r="CB13" s="12"/>
      <c r="CC13" s="12"/>
      <c r="CD13" s="12"/>
      <c r="CE13" s="12"/>
      <c r="CF13" s="12"/>
      <c r="CG13" s="12"/>
      <c r="CH13" s="12"/>
      <c r="CI13" s="12"/>
      <c r="CJ13" s="12"/>
      <c r="CK13" s="12"/>
      <c r="CL13" s="12"/>
      <c r="CM13" s="12"/>
      <c r="CN13" s="12"/>
      <c r="CO13" s="12"/>
      <c r="CP13" s="12"/>
      <c r="CQ13" s="12"/>
      <c r="CR13" s="12"/>
      <c r="CS13" s="12"/>
      <c r="CT13" s="12"/>
      <c r="CU13" s="12"/>
      <c r="CV13" s="12"/>
      <c r="CW13" s="12"/>
      <c r="CX13" s="12"/>
    </row>
    <row r="14" spans="1:102">
      <c r="A14" s="11" t="s">
        <v>22</v>
      </c>
      <c r="B14" s="11" t="s">
        <v>156</v>
      </c>
      <c r="C14" s="12">
        <v>2230000</v>
      </c>
      <c r="D14" s="12">
        <v>2810000</v>
      </c>
      <c r="E14" s="12">
        <v>6380000</v>
      </c>
      <c r="F14" s="12">
        <v>11800000</v>
      </c>
      <c r="G14" s="12">
        <v>14200000</v>
      </c>
      <c r="H14" s="12">
        <v>14700000</v>
      </c>
      <c r="I14" s="12">
        <v>16800000</v>
      </c>
      <c r="J14" s="12">
        <v>20200000</v>
      </c>
      <c r="K14" s="12">
        <v>91900000</v>
      </c>
      <c r="L14" s="12"/>
      <c r="M14" s="12"/>
      <c r="N14" s="12"/>
      <c r="O14" s="12"/>
      <c r="P14" s="12"/>
      <c r="Q14" s="12"/>
      <c r="R14" s="12"/>
      <c r="S14" s="12"/>
      <c r="T14" s="12"/>
      <c r="U14" s="12"/>
      <c r="V14" s="12"/>
      <c r="W14" s="12"/>
      <c r="X14" s="12"/>
      <c r="Y14" s="12"/>
      <c r="Z14" s="12"/>
      <c r="AA14" s="12"/>
      <c r="AB14" s="12"/>
      <c r="AC14" s="12"/>
      <c r="AD14" s="12"/>
      <c r="AE14" s="12"/>
      <c r="AF14" s="12"/>
      <c r="AG14" s="12"/>
      <c r="AH14" s="12"/>
      <c r="AI14" s="12"/>
      <c r="AJ14" s="12"/>
      <c r="AK14" s="12"/>
      <c r="AL14" s="12"/>
      <c r="AM14" s="12"/>
      <c r="AN14" s="12"/>
      <c r="AO14" s="12"/>
      <c r="AP14" s="12"/>
      <c r="AQ14" s="12"/>
      <c r="AR14" s="12"/>
      <c r="AS14" s="12"/>
      <c r="AT14" s="12"/>
      <c r="AU14" s="12"/>
      <c r="AV14" s="12"/>
      <c r="AW14" s="12"/>
      <c r="AX14" s="12"/>
      <c r="AY14" s="12"/>
      <c r="AZ14" s="12"/>
      <c r="BA14" s="12"/>
      <c r="BB14" s="12"/>
      <c r="BC14" s="12"/>
      <c r="BD14" s="12"/>
      <c r="BE14" s="12"/>
      <c r="BF14" s="12"/>
      <c r="BG14" s="12"/>
      <c r="BH14" s="12"/>
      <c r="BI14" s="12"/>
      <c r="BJ14" s="12"/>
      <c r="BK14" s="12"/>
      <c r="BL14" s="12"/>
      <c r="BM14" s="12"/>
      <c r="BN14" s="12"/>
      <c r="BO14" s="12"/>
      <c r="BP14" s="12"/>
      <c r="BQ14" s="12"/>
      <c r="BR14" s="12"/>
      <c r="BS14" s="12"/>
      <c r="BT14" s="12"/>
      <c r="BU14" s="12"/>
      <c r="BV14" s="12"/>
      <c r="BW14" s="12"/>
      <c r="BX14" s="12"/>
      <c r="BY14" s="12"/>
      <c r="BZ14" s="12"/>
      <c r="CA14" s="12"/>
      <c r="CB14" s="12"/>
      <c r="CC14" s="12"/>
      <c r="CD14" s="12"/>
      <c r="CE14" s="12"/>
      <c r="CF14" s="12"/>
      <c r="CG14" s="12"/>
      <c r="CH14" s="12"/>
      <c r="CI14" s="12"/>
      <c r="CJ14" s="12"/>
      <c r="CK14" s="12"/>
      <c r="CL14" s="12"/>
      <c r="CM14" s="12"/>
      <c r="CN14" s="12"/>
      <c r="CO14" s="12"/>
      <c r="CP14" s="12"/>
      <c r="CQ14" s="12"/>
      <c r="CR14" s="12"/>
      <c r="CS14" s="12"/>
      <c r="CT14" s="12"/>
      <c r="CU14" s="12"/>
      <c r="CV14" s="12"/>
      <c r="CW14" s="12"/>
      <c r="CX14" s="12"/>
    </row>
    <row r="15" spans="1:102">
      <c r="A15" s="11" t="s">
        <v>22</v>
      </c>
      <c r="B15" s="11" t="s">
        <v>71</v>
      </c>
      <c r="C15" s="12">
        <v>3210000</v>
      </c>
      <c r="D15" s="12">
        <v>7300000</v>
      </c>
      <c r="E15" s="12">
        <v>26200000</v>
      </c>
      <c r="F15" s="12">
        <v>19500000</v>
      </c>
      <c r="G15" s="12">
        <v>29600000</v>
      </c>
      <c r="H15" s="12">
        <v>29300000</v>
      </c>
      <c r="I15" s="12">
        <v>27900000</v>
      </c>
      <c r="J15" s="12">
        <v>30800000</v>
      </c>
      <c r="K15" s="12">
        <v>37500000</v>
      </c>
      <c r="L15" s="12">
        <v>77800000</v>
      </c>
      <c r="M15" s="12">
        <v>95100000</v>
      </c>
      <c r="N15" s="12">
        <v>77200000</v>
      </c>
      <c r="O15" s="12">
        <v>73300000</v>
      </c>
      <c r="P15" s="12">
        <v>211000000</v>
      </c>
      <c r="Q15" s="12"/>
      <c r="R15" s="12"/>
      <c r="S15" s="12"/>
      <c r="T15" s="12"/>
      <c r="U15" s="12"/>
      <c r="V15" s="12"/>
      <c r="W15" s="12"/>
      <c r="X15" s="12"/>
      <c r="Y15" s="12"/>
      <c r="Z15" s="12"/>
      <c r="AA15" s="12"/>
      <c r="AB15" s="12"/>
      <c r="AC15" s="12"/>
      <c r="AD15" s="12"/>
      <c r="AE15" s="12"/>
      <c r="AF15" s="12"/>
      <c r="AG15" s="12"/>
      <c r="AH15" s="12"/>
      <c r="AI15" s="12"/>
      <c r="AJ15" s="12"/>
      <c r="AK15" s="12"/>
      <c r="AL15" s="12"/>
      <c r="AM15" s="12"/>
      <c r="AN15" s="12"/>
      <c r="AO15" s="12"/>
      <c r="AP15" s="12"/>
      <c r="AQ15" s="12"/>
      <c r="AR15" s="12"/>
      <c r="AS15" s="12"/>
      <c r="AT15" s="12"/>
      <c r="AU15" s="12"/>
      <c r="AV15" s="12"/>
      <c r="AW15" s="12"/>
      <c r="AX15" s="12"/>
      <c r="AY15" s="12"/>
      <c r="AZ15" s="12"/>
      <c r="BA15" s="12"/>
      <c r="BB15" s="12"/>
      <c r="BC15" s="12"/>
      <c r="BD15" s="12"/>
      <c r="BE15" s="12"/>
      <c r="BF15" s="12"/>
      <c r="BG15" s="12"/>
      <c r="BH15" s="12"/>
      <c r="BI15" s="12"/>
      <c r="BJ15" s="12"/>
      <c r="BK15" s="12"/>
      <c r="BL15" s="12"/>
      <c r="BM15" s="12"/>
      <c r="BN15" s="12"/>
      <c r="BO15" s="12"/>
      <c r="BP15" s="12"/>
      <c r="BQ15" s="12"/>
      <c r="BR15" s="12"/>
      <c r="BS15" s="12"/>
      <c r="BT15" s="12"/>
      <c r="BU15" s="12"/>
      <c r="BV15" s="12"/>
      <c r="BW15" s="12"/>
      <c r="BX15" s="12"/>
      <c r="BY15" s="12"/>
      <c r="BZ15" s="12"/>
      <c r="CA15" s="12"/>
      <c r="CB15" s="12"/>
      <c r="CC15" s="12"/>
      <c r="CD15" s="12"/>
      <c r="CE15" s="12"/>
      <c r="CF15" s="12"/>
      <c r="CG15" s="12"/>
      <c r="CH15" s="12"/>
      <c r="CI15" s="12"/>
      <c r="CJ15" s="12"/>
      <c r="CK15" s="12"/>
      <c r="CL15" s="12"/>
      <c r="CM15" s="12"/>
      <c r="CN15" s="12"/>
      <c r="CO15" s="12"/>
      <c r="CP15" s="12"/>
      <c r="CQ15" s="12"/>
      <c r="CR15" s="12"/>
      <c r="CS15" s="12"/>
      <c r="CT15" s="12"/>
      <c r="CU15" s="12"/>
      <c r="CV15" s="12"/>
      <c r="CW15" s="12"/>
      <c r="CX15" s="12"/>
    </row>
    <row r="16" spans="1:102">
      <c r="A16" s="11" t="s">
        <v>22</v>
      </c>
      <c r="B16" s="11" t="s">
        <v>77</v>
      </c>
      <c r="C16" s="12">
        <v>3580000</v>
      </c>
      <c r="D16" s="12">
        <v>6580000</v>
      </c>
      <c r="E16" s="12">
        <v>1530000</v>
      </c>
      <c r="F16" s="12">
        <v>23200000</v>
      </c>
      <c r="G16" s="12">
        <v>44600000</v>
      </c>
      <c r="H16" s="12">
        <v>35700000</v>
      </c>
      <c r="I16" s="12">
        <v>41000000</v>
      </c>
      <c r="J16" s="12">
        <v>54600000</v>
      </c>
      <c r="K16" s="12">
        <v>49700000</v>
      </c>
      <c r="L16" s="12">
        <v>35100000</v>
      </c>
      <c r="M16" s="12">
        <v>44500000</v>
      </c>
      <c r="N16" s="12">
        <v>57200000</v>
      </c>
      <c r="O16" s="12">
        <v>14000000</v>
      </c>
      <c r="P16" s="12">
        <v>129000000</v>
      </c>
      <c r="Q16" s="12">
        <v>334000000</v>
      </c>
      <c r="R16" s="12"/>
      <c r="S16" s="12"/>
      <c r="T16" s="12"/>
      <c r="U16" s="12"/>
      <c r="V16" s="12"/>
      <c r="W16" s="12"/>
      <c r="X16" s="12"/>
      <c r="Y16" s="12"/>
      <c r="Z16" s="12"/>
      <c r="AA16" s="12"/>
      <c r="AB16" s="12"/>
      <c r="AC16" s="12"/>
      <c r="AD16" s="12"/>
      <c r="AE16" s="12"/>
      <c r="AF16" s="12"/>
      <c r="AG16" s="12"/>
      <c r="AH16" s="12"/>
      <c r="AI16" s="12"/>
      <c r="AJ16" s="12"/>
      <c r="AK16" s="12"/>
      <c r="AL16" s="12"/>
      <c r="AM16" s="12"/>
      <c r="AN16" s="12"/>
      <c r="AO16" s="12"/>
      <c r="AP16" s="12"/>
      <c r="AQ16" s="12"/>
      <c r="AR16" s="12"/>
      <c r="AS16" s="12"/>
      <c r="AT16" s="12"/>
      <c r="AU16" s="12"/>
      <c r="AV16" s="12"/>
      <c r="AW16" s="12"/>
      <c r="AX16" s="12"/>
      <c r="AY16" s="12"/>
      <c r="AZ16" s="12"/>
      <c r="BA16" s="12"/>
      <c r="BB16" s="12"/>
      <c r="BC16" s="12"/>
      <c r="BD16" s="12"/>
      <c r="BE16" s="12"/>
      <c r="BF16" s="12"/>
      <c r="BG16" s="12"/>
      <c r="BH16" s="12"/>
      <c r="BI16" s="12"/>
      <c r="BJ16" s="12"/>
      <c r="BK16" s="12"/>
      <c r="BL16" s="12"/>
      <c r="BM16" s="12"/>
      <c r="BN16" s="12"/>
      <c r="BO16" s="12"/>
      <c r="BP16" s="12"/>
      <c r="BQ16" s="12"/>
      <c r="BR16" s="12"/>
      <c r="BS16" s="12"/>
      <c r="BT16" s="12"/>
      <c r="BU16" s="12"/>
      <c r="BV16" s="12"/>
      <c r="BW16" s="12"/>
      <c r="BX16" s="12"/>
      <c r="BY16" s="12"/>
      <c r="BZ16" s="12"/>
      <c r="CA16" s="12"/>
      <c r="CB16" s="12"/>
      <c r="CC16" s="12"/>
      <c r="CD16" s="12"/>
      <c r="CE16" s="12"/>
      <c r="CF16" s="12"/>
      <c r="CG16" s="12"/>
      <c r="CH16" s="12"/>
      <c r="CI16" s="12"/>
      <c r="CJ16" s="12"/>
      <c r="CK16" s="12"/>
      <c r="CL16" s="12"/>
      <c r="CM16" s="12"/>
      <c r="CN16" s="12"/>
      <c r="CO16" s="12"/>
      <c r="CP16" s="12"/>
      <c r="CQ16" s="12"/>
      <c r="CR16" s="12"/>
      <c r="CS16" s="12"/>
      <c r="CT16" s="12"/>
      <c r="CU16" s="12"/>
      <c r="CV16" s="12"/>
      <c r="CW16" s="12"/>
      <c r="CX16" s="12"/>
    </row>
    <row r="17" spans="1:102">
      <c r="A17" s="11" t="s">
        <v>22</v>
      </c>
      <c r="B17" s="11" t="s">
        <v>6</v>
      </c>
      <c r="C17" s="12">
        <v>4870000</v>
      </c>
      <c r="D17" s="12">
        <v>6250000</v>
      </c>
      <c r="E17" s="12">
        <v>14600000</v>
      </c>
      <c r="F17" s="12">
        <v>15700000</v>
      </c>
      <c r="G17" s="12">
        <v>41300000</v>
      </c>
      <c r="H17" s="12">
        <v>41000000</v>
      </c>
      <c r="I17" s="12">
        <v>26000000</v>
      </c>
      <c r="J17" s="12">
        <v>37400000</v>
      </c>
      <c r="K17" s="12">
        <v>37200000</v>
      </c>
      <c r="L17" s="12">
        <v>28500000</v>
      </c>
      <c r="M17" s="12">
        <v>34100000</v>
      </c>
      <c r="N17" s="12">
        <v>93200000</v>
      </c>
      <c r="O17" s="12"/>
      <c r="P17" s="12"/>
      <c r="Q17" s="12"/>
      <c r="R17" s="12"/>
      <c r="S17" s="12"/>
      <c r="T17" s="12"/>
      <c r="U17" s="12"/>
      <c r="V17" s="12"/>
      <c r="W17" s="12"/>
      <c r="X17" s="12"/>
      <c r="Y17" s="12"/>
      <c r="Z17" s="12"/>
      <c r="AA17" s="12"/>
      <c r="AB17" s="12"/>
      <c r="AC17" s="12"/>
      <c r="AD17" s="12"/>
      <c r="AE17" s="12"/>
      <c r="AF17" s="12"/>
      <c r="AG17" s="12"/>
      <c r="AH17" s="12"/>
      <c r="AI17" s="12"/>
      <c r="AJ17" s="12"/>
      <c r="AK17" s="12"/>
      <c r="AL17" s="12"/>
      <c r="AM17" s="12"/>
      <c r="AN17" s="12"/>
      <c r="AO17" s="12"/>
      <c r="AP17" s="12"/>
      <c r="AQ17" s="12"/>
      <c r="AR17" s="12"/>
      <c r="AS17" s="12"/>
      <c r="AT17" s="12"/>
      <c r="AU17" s="12"/>
      <c r="AV17" s="12"/>
      <c r="AW17" s="12"/>
      <c r="AX17" s="12"/>
      <c r="AY17" s="12"/>
      <c r="AZ17" s="12"/>
      <c r="BA17" s="12"/>
      <c r="BB17" s="12"/>
      <c r="BC17" s="12"/>
      <c r="BD17" s="12"/>
      <c r="BE17" s="12"/>
      <c r="BF17" s="12"/>
      <c r="BG17" s="12"/>
      <c r="BH17" s="12"/>
      <c r="BI17" s="12"/>
      <c r="BJ17" s="12"/>
      <c r="BK17" s="12"/>
      <c r="BL17" s="12"/>
      <c r="BM17" s="12"/>
      <c r="BN17" s="12"/>
      <c r="BO17" s="12"/>
      <c r="BP17" s="12"/>
      <c r="BQ17" s="12"/>
      <c r="BR17" s="12"/>
      <c r="BS17" s="12"/>
      <c r="BT17" s="12"/>
      <c r="BU17" s="12"/>
      <c r="BV17" s="12"/>
      <c r="BW17" s="12"/>
      <c r="BX17" s="12"/>
      <c r="BY17" s="12"/>
      <c r="BZ17" s="12"/>
      <c r="CA17" s="12"/>
      <c r="CB17" s="12"/>
      <c r="CC17" s="12"/>
      <c r="CD17" s="12"/>
      <c r="CE17" s="12"/>
      <c r="CF17" s="12"/>
      <c r="CG17" s="12"/>
      <c r="CH17" s="12"/>
      <c r="CI17" s="12"/>
      <c r="CJ17" s="12"/>
      <c r="CK17" s="12"/>
      <c r="CL17" s="12"/>
      <c r="CM17" s="12"/>
      <c r="CN17" s="12"/>
      <c r="CO17" s="12"/>
      <c r="CP17" s="12"/>
      <c r="CQ17" s="12"/>
      <c r="CR17" s="12"/>
      <c r="CS17" s="12"/>
      <c r="CT17" s="12"/>
      <c r="CU17" s="12"/>
      <c r="CV17" s="12"/>
      <c r="CW17" s="12"/>
      <c r="CX17" s="12"/>
    </row>
    <row r="18" spans="1:102">
      <c r="A18" s="11" t="s">
        <v>22</v>
      </c>
      <c r="B18" s="11" t="s">
        <v>75</v>
      </c>
      <c r="C18" s="12">
        <v>6420000</v>
      </c>
      <c r="D18" s="12">
        <v>6390000</v>
      </c>
      <c r="E18" s="12">
        <v>5310000</v>
      </c>
      <c r="F18" s="12">
        <v>21800000</v>
      </c>
      <c r="G18" s="12">
        <v>35800000</v>
      </c>
      <c r="H18" s="12">
        <v>21300000</v>
      </c>
      <c r="I18" s="12">
        <v>39100000</v>
      </c>
      <c r="J18" s="12">
        <v>34000000</v>
      </c>
      <c r="K18" s="12">
        <v>117000000</v>
      </c>
      <c r="L18" s="12"/>
      <c r="M18" s="12"/>
      <c r="N18" s="12"/>
      <c r="O18" s="12"/>
      <c r="P18" s="12"/>
      <c r="Q18" s="12"/>
      <c r="R18" s="12"/>
      <c r="S18" s="12"/>
      <c r="T18" s="12"/>
      <c r="U18" s="12"/>
      <c r="V18" s="12"/>
      <c r="W18" s="12"/>
      <c r="X18" s="12"/>
      <c r="Y18" s="12"/>
      <c r="Z18" s="12"/>
      <c r="AA18" s="12"/>
      <c r="AB18" s="12"/>
      <c r="AC18" s="12"/>
      <c r="AD18" s="12"/>
      <c r="AE18" s="12"/>
      <c r="AF18" s="12"/>
      <c r="AG18" s="12"/>
      <c r="AH18" s="12"/>
      <c r="AI18" s="12"/>
      <c r="AJ18" s="12"/>
      <c r="AK18" s="12"/>
      <c r="AL18" s="12"/>
      <c r="AM18" s="12"/>
      <c r="AN18" s="12"/>
      <c r="AO18" s="12"/>
      <c r="AP18" s="12"/>
      <c r="AQ18" s="12"/>
      <c r="AR18" s="12"/>
      <c r="AS18" s="12"/>
      <c r="AT18" s="12"/>
      <c r="AU18" s="12"/>
      <c r="AV18" s="12"/>
      <c r="AW18" s="12"/>
      <c r="AX18" s="12"/>
      <c r="AY18" s="12"/>
      <c r="AZ18" s="12"/>
      <c r="BA18" s="12"/>
      <c r="BB18" s="12"/>
      <c r="BC18" s="12"/>
      <c r="BD18" s="12"/>
      <c r="BE18" s="12"/>
      <c r="BF18" s="12"/>
      <c r="BG18" s="12"/>
      <c r="BH18" s="12"/>
      <c r="BI18" s="12"/>
      <c r="BJ18" s="12"/>
      <c r="BK18" s="12"/>
      <c r="BL18" s="12"/>
      <c r="BM18" s="12"/>
      <c r="BN18" s="12"/>
      <c r="BO18" s="12"/>
      <c r="BP18" s="12"/>
      <c r="BQ18" s="12"/>
      <c r="BR18" s="12"/>
      <c r="BS18" s="12"/>
      <c r="BT18" s="12"/>
      <c r="BU18" s="12"/>
      <c r="BV18" s="12"/>
      <c r="BW18" s="12"/>
      <c r="BX18" s="12"/>
      <c r="BY18" s="12"/>
      <c r="BZ18" s="12"/>
      <c r="CA18" s="12"/>
      <c r="CB18" s="12"/>
      <c r="CC18" s="12"/>
      <c r="CD18" s="12"/>
      <c r="CE18" s="12"/>
      <c r="CF18" s="12"/>
      <c r="CG18" s="12"/>
      <c r="CH18" s="12"/>
      <c r="CI18" s="12"/>
      <c r="CJ18" s="12"/>
      <c r="CK18" s="12"/>
      <c r="CL18" s="12"/>
      <c r="CM18" s="12"/>
      <c r="CN18" s="12"/>
      <c r="CO18" s="12"/>
      <c r="CP18" s="12"/>
      <c r="CQ18" s="12"/>
      <c r="CR18" s="12"/>
      <c r="CS18" s="12"/>
      <c r="CT18" s="12"/>
      <c r="CU18" s="12"/>
      <c r="CV18" s="12"/>
      <c r="CW18" s="12"/>
      <c r="CX18" s="12"/>
    </row>
    <row r="19" spans="1:102">
      <c r="A19" s="11" t="s">
        <v>17</v>
      </c>
      <c r="B19" s="11" t="s">
        <v>26</v>
      </c>
      <c r="C19" s="12">
        <v>38600000</v>
      </c>
      <c r="D19" s="12">
        <v>136000000</v>
      </c>
      <c r="E19" s="12">
        <v>387000000</v>
      </c>
      <c r="F19" s="12">
        <v>383000000</v>
      </c>
      <c r="G19" s="12">
        <v>964000000</v>
      </c>
      <c r="H19" s="12">
        <v>191000000</v>
      </c>
      <c r="I19" s="12">
        <v>212000000</v>
      </c>
      <c r="J19" s="12">
        <v>203000000</v>
      </c>
      <c r="K19" s="12">
        <v>165000000</v>
      </c>
      <c r="L19" s="12">
        <v>231000000</v>
      </c>
      <c r="M19" s="12">
        <v>98000000</v>
      </c>
      <c r="N19" s="12">
        <v>207000000</v>
      </c>
      <c r="O19" s="12">
        <v>91100000</v>
      </c>
      <c r="P19" s="12">
        <v>200000000</v>
      </c>
      <c r="Q19" s="12">
        <v>105000000</v>
      </c>
      <c r="R19" s="12">
        <v>146000000</v>
      </c>
      <c r="S19" s="12">
        <v>121000000</v>
      </c>
      <c r="T19" s="12">
        <v>149000000</v>
      </c>
      <c r="U19" s="12">
        <v>93400000</v>
      </c>
      <c r="V19" s="12">
        <v>84400000</v>
      </c>
      <c r="W19" s="12">
        <v>64900000</v>
      </c>
      <c r="X19" s="12">
        <v>62500000</v>
      </c>
      <c r="Y19" s="12">
        <v>63200000</v>
      </c>
      <c r="Z19" s="12">
        <v>45100000</v>
      </c>
      <c r="AA19" s="12">
        <v>58700000</v>
      </c>
      <c r="AB19" s="12">
        <v>52600000</v>
      </c>
      <c r="AC19" s="12">
        <v>65100000</v>
      </c>
      <c r="AD19" s="12">
        <v>41500000</v>
      </c>
      <c r="AE19" s="12">
        <v>38800000</v>
      </c>
      <c r="AF19" s="12">
        <v>54100000</v>
      </c>
      <c r="AG19" s="12">
        <v>31700000</v>
      </c>
      <c r="AH19" s="12">
        <v>42800000</v>
      </c>
      <c r="AI19" s="12">
        <v>23600000</v>
      </c>
      <c r="AJ19" s="12">
        <v>40300000</v>
      </c>
      <c r="AK19" s="12">
        <v>22000000</v>
      </c>
      <c r="AL19" s="12">
        <v>37500000</v>
      </c>
      <c r="AM19" s="12">
        <v>37400000</v>
      </c>
      <c r="AN19" s="12">
        <v>60700000</v>
      </c>
      <c r="AO19" s="12">
        <v>67200000</v>
      </c>
      <c r="AP19" s="12">
        <v>47100000</v>
      </c>
      <c r="AQ19" s="12">
        <v>160000000</v>
      </c>
      <c r="AR19" s="12">
        <v>104000000</v>
      </c>
      <c r="AS19" s="12">
        <v>91700000</v>
      </c>
      <c r="AT19" s="12">
        <v>88800000</v>
      </c>
      <c r="AU19" s="12">
        <v>114000000</v>
      </c>
      <c r="AV19" s="12">
        <v>61300000</v>
      </c>
      <c r="AW19" s="12">
        <v>53700000</v>
      </c>
      <c r="AX19" s="12">
        <v>33300000</v>
      </c>
      <c r="AY19" s="12">
        <v>19000000</v>
      </c>
      <c r="AZ19" s="12">
        <v>55700000</v>
      </c>
      <c r="BA19" s="12">
        <v>75200000</v>
      </c>
      <c r="BB19" s="12">
        <v>74100000</v>
      </c>
      <c r="BC19" s="12">
        <v>82400000</v>
      </c>
      <c r="BD19" s="12">
        <v>42800000</v>
      </c>
      <c r="BE19" s="12">
        <v>18600000</v>
      </c>
      <c r="BF19" s="12">
        <v>44700000</v>
      </c>
      <c r="BG19" s="12">
        <v>1880000</v>
      </c>
      <c r="BH19" s="12">
        <v>19300000</v>
      </c>
      <c r="BI19" s="12">
        <v>38200000</v>
      </c>
      <c r="BJ19" s="12">
        <v>14600000</v>
      </c>
      <c r="BK19" s="12">
        <v>40000000</v>
      </c>
      <c r="BL19" s="12">
        <v>19800000</v>
      </c>
      <c r="BM19" s="12">
        <v>30300000</v>
      </c>
      <c r="BN19" s="12">
        <v>10700000</v>
      </c>
      <c r="BO19" s="12">
        <v>17500000</v>
      </c>
      <c r="BP19" s="12">
        <v>24900000</v>
      </c>
      <c r="BQ19" s="12">
        <v>16600000</v>
      </c>
      <c r="BR19" s="12">
        <v>16100000</v>
      </c>
      <c r="BS19" s="12">
        <v>42500000</v>
      </c>
      <c r="BT19" s="12">
        <v>18800000</v>
      </c>
      <c r="BU19" s="12">
        <v>23400000</v>
      </c>
      <c r="BV19" s="12">
        <v>41500000</v>
      </c>
      <c r="BW19" s="12">
        <v>44300000</v>
      </c>
      <c r="BX19" s="12">
        <v>23200000</v>
      </c>
      <c r="BY19" s="12">
        <v>30600000</v>
      </c>
      <c r="BZ19" s="12">
        <v>32200000</v>
      </c>
      <c r="CA19" s="12">
        <v>15100000</v>
      </c>
      <c r="CB19" s="12">
        <v>33400000</v>
      </c>
      <c r="CC19" s="12">
        <v>19100000</v>
      </c>
      <c r="CD19" s="12">
        <v>26600000</v>
      </c>
      <c r="CE19" s="12">
        <v>5660000</v>
      </c>
      <c r="CF19" s="12">
        <v>76200000</v>
      </c>
      <c r="CG19" s="12"/>
      <c r="CH19" s="12"/>
      <c r="CI19" s="12"/>
      <c r="CJ19" s="12"/>
      <c r="CK19" s="12"/>
      <c r="CL19" s="12"/>
      <c r="CM19" s="12"/>
      <c r="CN19" s="12"/>
      <c r="CO19" s="12"/>
      <c r="CP19" s="12"/>
      <c r="CQ19" s="12"/>
      <c r="CR19" s="12"/>
      <c r="CS19" s="12"/>
      <c r="CT19" s="12"/>
      <c r="CU19" s="12"/>
      <c r="CV19" s="12"/>
      <c r="CW19" s="12"/>
      <c r="CX19" s="12"/>
    </row>
    <row r="20" spans="1:102">
      <c r="A20" s="11" t="s">
        <v>17</v>
      </c>
      <c r="B20" s="11" t="s">
        <v>3</v>
      </c>
      <c r="C20" s="12">
        <v>15600000</v>
      </c>
      <c r="D20" s="12">
        <v>21000000</v>
      </c>
      <c r="E20" s="12">
        <v>58700000</v>
      </c>
      <c r="F20" s="12">
        <v>61900000</v>
      </c>
      <c r="G20" s="12">
        <v>117000000</v>
      </c>
      <c r="H20" s="12">
        <v>29200000</v>
      </c>
      <c r="I20" s="12">
        <v>34100000</v>
      </c>
      <c r="J20" s="12">
        <v>24100000</v>
      </c>
      <c r="K20" s="12">
        <v>20600000</v>
      </c>
      <c r="L20" s="12">
        <v>20600000</v>
      </c>
      <c r="M20" s="12">
        <v>13700000</v>
      </c>
      <c r="N20" s="12">
        <v>19400000</v>
      </c>
      <c r="O20" s="12">
        <v>11400000</v>
      </c>
      <c r="P20" s="12">
        <v>21100000</v>
      </c>
      <c r="Q20" s="12">
        <v>11900000</v>
      </c>
      <c r="R20" s="12">
        <v>23100000</v>
      </c>
      <c r="S20" s="12">
        <v>16600000</v>
      </c>
      <c r="T20" s="12">
        <v>20700000</v>
      </c>
      <c r="U20" s="12">
        <v>19000000</v>
      </c>
      <c r="V20" s="12">
        <v>33400000</v>
      </c>
      <c r="W20" s="12">
        <v>17000000</v>
      </c>
      <c r="X20" s="12">
        <v>25800000</v>
      </c>
      <c r="Y20" s="12">
        <v>17800000</v>
      </c>
      <c r="Z20" s="12">
        <v>21700000</v>
      </c>
      <c r="AA20" s="12">
        <v>26200000</v>
      </c>
      <c r="AB20" s="12">
        <v>30600000</v>
      </c>
      <c r="AC20" s="12">
        <v>62900000</v>
      </c>
      <c r="AD20" s="12">
        <v>60000000</v>
      </c>
      <c r="AE20" s="12">
        <v>27500000</v>
      </c>
      <c r="AF20" s="12">
        <v>59300000</v>
      </c>
      <c r="AG20" s="12">
        <v>22100000</v>
      </c>
      <c r="AH20" s="12">
        <v>35500000</v>
      </c>
      <c r="AI20" s="12">
        <v>16300000</v>
      </c>
      <c r="AJ20" s="12">
        <v>22900000</v>
      </c>
      <c r="AK20" s="12">
        <v>20100000</v>
      </c>
      <c r="AL20" s="12">
        <v>18200000</v>
      </c>
      <c r="AM20" s="12">
        <v>16200000</v>
      </c>
      <c r="AN20" s="12">
        <v>22700000</v>
      </c>
      <c r="AO20" s="12">
        <v>24300000</v>
      </c>
      <c r="AP20" s="12">
        <v>24700000</v>
      </c>
      <c r="AQ20" s="12">
        <v>22700000</v>
      </c>
      <c r="AR20" s="12">
        <v>21400000</v>
      </c>
      <c r="AS20" s="12">
        <v>23000000</v>
      </c>
      <c r="AT20" s="12">
        <v>18700000</v>
      </c>
      <c r="AU20" s="12">
        <v>11700000</v>
      </c>
      <c r="AV20" s="12">
        <v>16000000</v>
      </c>
      <c r="AW20" s="12">
        <v>18800000</v>
      </c>
      <c r="AX20" s="12">
        <v>12600000</v>
      </c>
      <c r="AY20" s="12">
        <v>18000000</v>
      </c>
      <c r="AZ20" s="12">
        <v>14800000</v>
      </c>
      <c r="BA20" s="12">
        <v>15800000</v>
      </c>
      <c r="BB20" s="12">
        <v>16200000</v>
      </c>
      <c r="BC20" s="12">
        <v>17400000</v>
      </c>
      <c r="BD20" s="12">
        <v>14800000</v>
      </c>
      <c r="BE20" s="12">
        <v>19200000</v>
      </c>
      <c r="BF20" s="12">
        <v>9490000</v>
      </c>
      <c r="BG20" s="12">
        <v>14200000</v>
      </c>
      <c r="BH20" s="12">
        <v>12200000</v>
      </c>
      <c r="BI20" s="12">
        <v>11000000</v>
      </c>
      <c r="BJ20" s="12">
        <v>10200000</v>
      </c>
      <c r="BK20" s="12">
        <v>10700000</v>
      </c>
      <c r="BL20" s="12">
        <v>363000</v>
      </c>
      <c r="BM20" s="12">
        <v>13300000</v>
      </c>
      <c r="BN20" s="12">
        <v>6960000</v>
      </c>
      <c r="BO20" s="12">
        <v>1000000</v>
      </c>
      <c r="BP20" s="12">
        <v>11200000</v>
      </c>
      <c r="BQ20" s="12">
        <v>11700000</v>
      </c>
      <c r="BR20" s="12">
        <v>12800000</v>
      </c>
      <c r="BS20" s="12">
        <v>10600000</v>
      </c>
      <c r="BT20" s="12">
        <v>7040000</v>
      </c>
      <c r="BU20" s="12">
        <v>6070000</v>
      </c>
      <c r="BV20" s="12">
        <v>8510000</v>
      </c>
      <c r="BW20" s="12">
        <v>9560000</v>
      </c>
      <c r="BX20" s="12">
        <v>4770000</v>
      </c>
      <c r="BY20" s="12">
        <v>6560000</v>
      </c>
      <c r="BZ20" s="12">
        <v>4180000</v>
      </c>
      <c r="CA20" s="12">
        <v>4510000</v>
      </c>
      <c r="CB20" s="12">
        <v>4770000</v>
      </c>
      <c r="CC20" s="12">
        <v>6070000</v>
      </c>
      <c r="CD20" s="12">
        <v>4850000</v>
      </c>
      <c r="CE20" s="12">
        <v>5600000</v>
      </c>
      <c r="CF20" s="12">
        <v>10200000</v>
      </c>
      <c r="CG20" s="12">
        <f>2.08*10^8</f>
        <v>208000000</v>
      </c>
      <c r="CH20" s="12"/>
      <c r="CI20" s="12"/>
      <c r="CJ20" s="12"/>
      <c r="CK20" s="12"/>
      <c r="CL20" s="12"/>
      <c r="CM20" s="12"/>
      <c r="CN20" s="12"/>
      <c r="CO20" s="12"/>
      <c r="CP20" s="12"/>
      <c r="CQ20" s="12"/>
      <c r="CR20" s="12"/>
      <c r="CS20" s="12"/>
      <c r="CT20" s="12"/>
      <c r="CU20" s="12"/>
      <c r="CV20" s="12"/>
      <c r="CW20" s="12"/>
      <c r="CX20" s="12"/>
    </row>
    <row r="21" spans="1:102">
      <c r="A21" s="11" t="s">
        <v>17</v>
      </c>
      <c r="B21" s="11" t="s">
        <v>92</v>
      </c>
      <c r="C21" s="12">
        <v>2670000</v>
      </c>
      <c r="D21" s="12">
        <v>1520000</v>
      </c>
      <c r="E21" s="12">
        <v>8820000</v>
      </c>
      <c r="F21" s="12">
        <v>44600000</v>
      </c>
      <c r="G21" s="12">
        <v>92300000</v>
      </c>
      <c r="H21" s="12">
        <v>26400000</v>
      </c>
      <c r="I21" s="12">
        <v>31200000</v>
      </c>
      <c r="J21" s="12">
        <v>16700000</v>
      </c>
      <c r="K21" s="12">
        <v>16600000</v>
      </c>
      <c r="L21" s="12">
        <v>17000000</v>
      </c>
      <c r="M21" s="12">
        <v>10400000</v>
      </c>
      <c r="N21" s="12">
        <v>15800000</v>
      </c>
      <c r="O21" s="12">
        <v>9640000</v>
      </c>
      <c r="P21" s="12">
        <v>17400000</v>
      </c>
      <c r="Q21" s="12">
        <v>9080000</v>
      </c>
      <c r="R21" s="12">
        <v>18200000</v>
      </c>
      <c r="S21" s="12">
        <v>13800000</v>
      </c>
      <c r="T21" s="12">
        <v>17800000</v>
      </c>
      <c r="U21" s="12">
        <v>12700000</v>
      </c>
      <c r="V21" s="12">
        <v>23000000</v>
      </c>
      <c r="W21" s="12">
        <v>11700000</v>
      </c>
      <c r="X21" s="12">
        <v>19600000</v>
      </c>
      <c r="Y21" s="12">
        <v>11600000</v>
      </c>
      <c r="Z21" s="12">
        <v>16700000</v>
      </c>
      <c r="AA21" s="12">
        <v>14600000</v>
      </c>
      <c r="AB21" s="12">
        <v>16900000</v>
      </c>
      <c r="AC21" s="12">
        <v>22600000</v>
      </c>
      <c r="AD21" s="12">
        <v>20900000</v>
      </c>
      <c r="AE21" s="12">
        <v>20700000</v>
      </c>
      <c r="AF21" s="12">
        <v>25200000</v>
      </c>
      <c r="AG21" s="12">
        <v>19600000</v>
      </c>
      <c r="AH21" s="12">
        <v>20400000</v>
      </c>
      <c r="AI21" s="12">
        <v>12400000</v>
      </c>
      <c r="AJ21" s="12">
        <v>20800000</v>
      </c>
      <c r="AK21" s="12">
        <v>19500000</v>
      </c>
      <c r="AL21" s="12">
        <v>14400000</v>
      </c>
      <c r="AM21" s="12">
        <v>14700000</v>
      </c>
      <c r="AN21" s="12">
        <v>27500000</v>
      </c>
      <c r="AO21" s="12">
        <v>14200000</v>
      </c>
      <c r="AP21" s="12">
        <v>16800000</v>
      </c>
      <c r="AQ21" s="12">
        <v>25900000</v>
      </c>
      <c r="AR21" s="12">
        <v>35600000</v>
      </c>
      <c r="AS21" s="12">
        <v>42200000</v>
      </c>
      <c r="AT21" s="12">
        <v>34500000</v>
      </c>
      <c r="AU21" s="12">
        <v>55500000</v>
      </c>
      <c r="AV21" s="12">
        <v>20100000</v>
      </c>
      <c r="AW21" s="12">
        <v>26600000</v>
      </c>
      <c r="AX21" s="12">
        <v>25100000</v>
      </c>
      <c r="AY21" s="12">
        <v>40100000</v>
      </c>
      <c r="AZ21" s="12">
        <v>35000000</v>
      </c>
      <c r="BA21" s="12">
        <v>55200000</v>
      </c>
      <c r="BB21" s="12">
        <v>13600000</v>
      </c>
      <c r="BC21" s="12">
        <v>64000000</v>
      </c>
      <c r="BD21" s="12">
        <v>39400000</v>
      </c>
      <c r="BE21" s="12">
        <v>31800000</v>
      </c>
      <c r="BF21" s="12">
        <v>39600000</v>
      </c>
      <c r="BG21" s="12">
        <v>49900000</v>
      </c>
      <c r="BH21" s="12">
        <v>28500000</v>
      </c>
      <c r="BI21" s="12">
        <v>59700000</v>
      </c>
      <c r="BJ21" s="12">
        <v>45900000</v>
      </c>
      <c r="BK21" s="12">
        <v>14900000</v>
      </c>
      <c r="BL21" s="12">
        <v>66400000</v>
      </c>
      <c r="BM21" s="12">
        <v>109000000</v>
      </c>
      <c r="BN21" s="12">
        <v>59300000</v>
      </c>
      <c r="BO21" s="12">
        <v>31800000</v>
      </c>
      <c r="BP21" s="12">
        <v>88400000</v>
      </c>
      <c r="BQ21" s="12">
        <v>74100000</v>
      </c>
      <c r="BR21" s="12">
        <v>58700000</v>
      </c>
      <c r="BS21" s="12">
        <v>163000000</v>
      </c>
      <c r="BT21" s="12">
        <v>68800000</v>
      </c>
      <c r="BU21" s="12">
        <v>63500000</v>
      </c>
      <c r="BV21" s="12">
        <v>91100000</v>
      </c>
      <c r="BW21" s="12">
        <v>124000000</v>
      </c>
      <c r="BX21" s="12">
        <v>116000000</v>
      </c>
      <c r="BY21" s="12">
        <v>119000000</v>
      </c>
      <c r="BZ21" s="12">
        <v>130000000</v>
      </c>
      <c r="CA21" s="12">
        <v>195000000</v>
      </c>
      <c r="CB21" s="12">
        <v>191000000</v>
      </c>
      <c r="CC21" s="12">
        <v>140000000</v>
      </c>
      <c r="CD21" s="12">
        <v>156000000</v>
      </c>
      <c r="CE21" s="12">
        <v>637000000</v>
      </c>
      <c r="CF21" s="12"/>
      <c r="CG21" s="12"/>
      <c r="CH21" s="12"/>
      <c r="CI21" s="12"/>
      <c r="CJ21" s="12"/>
      <c r="CK21" s="12"/>
      <c r="CL21" s="12"/>
      <c r="CM21" s="12"/>
      <c r="CN21" s="12"/>
      <c r="CO21" s="12"/>
      <c r="CP21" s="12"/>
      <c r="CQ21" s="12"/>
      <c r="CR21" s="12"/>
      <c r="CS21" s="12"/>
      <c r="CT21" s="12"/>
      <c r="CU21" s="12"/>
      <c r="CV21" s="12"/>
      <c r="CW21" s="12"/>
      <c r="CX21" s="12"/>
    </row>
    <row r="22" spans="1:102">
      <c r="A22" s="11" t="s">
        <v>17</v>
      </c>
      <c r="B22" s="11" t="s">
        <v>157</v>
      </c>
      <c r="C22" s="12">
        <v>1270000</v>
      </c>
      <c r="D22" s="12">
        <v>2830000</v>
      </c>
      <c r="E22" s="12">
        <v>5750000</v>
      </c>
      <c r="F22" s="12">
        <v>9200000</v>
      </c>
      <c r="G22" s="12">
        <v>20200000</v>
      </c>
      <c r="H22" s="12">
        <v>3160000</v>
      </c>
      <c r="I22" s="12">
        <v>1820000</v>
      </c>
      <c r="J22" s="12">
        <v>1850000</v>
      </c>
      <c r="K22" s="12">
        <v>978000</v>
      </c>
      <c r="L22" s="12">
        <v>1140000</v>
      </c>
      <c r="M22" s="12">
        <v>648000</v>
      </c>
      <c r="N22" s="12">
        <v>955000</v>
      </c>
      <c r="O22" s="12">
        <v>637000</v>
      </c>
      <c r="P22" s="12">
        <v>1220000</v>
      </c>
      <c r="Q22" s="12">
        <v>789000</v>
      </c>
      <c r="R22" s="12">
        <v>1440000</v>
      </c>
      <c r="S22" s="12">
        <v>1050000</v>
      </c>
      <c r="T22" s="12">
        <v>1270000</v>
      </c>
      <c r="U22" s="12">
        <v>993000</v>
      </c>
      <c r="V22" s="12">
        <v>1360000</v>
      </c>
      <c r="W22" s="12">
        <v>1160000</v>
      </c>
      <c r="X22" s="12">
        <v>1150000</v>
      </c>
      <c r="Y22" s="12">
        <v>1230000</v>
      </c>
      <c r="Z22" s="12">
        <v>1260000</v>
      </c>
      <c r="AA22" s="12">
        <v>1200000</v>
      </c>
      <c r="AB22" s="12">
        <v>1380000</v>
      </c>
      <c r="AC22" s="12">
        <v>1280000</v>
      </c>
      <c r="AD22" s="12">
        <v>1200000</v>
      </c>
      <c r="AE22" s="12">
        <v>1120000</v>
      </c>
      <c r="AF22" s="12">
        <v>1430000</v>
      </c>
      <c r="AG22" s="12">
        <v>837000</v>
      </c>
      <c r="AH22" s="12">
        <v>1050000</v>
      </c>
      <c r="AI22" s="12">
        <v>796000</v>
      </c>
      <c r="AJ22" s="12">
        <v>862000</v>
      </c>
      <c r="AK22" s="12">
        <v>1000000</v>
      </c>
      <c r="AL22" s="12">
        <v>981000</v>
      </c>
      <c r="AM22" s="12">
        <v>809000</v>
      </c>
      <c r="AN22" s="12">
        <v>1470000</v>
      </c>
      <c r="AO22" s="12">
        <v>1050000</v>
      </c>
      <c r="AP22" s="12">
        <v>1450000</v>
      </c>
      <c r="AQ22" s="12">
        <v>971000</v>
      </c>
      <c r="AR22" s="12">
        <v>968000</v>
      </c>
      <c r="AS22" s="12">
        <v>392000</v>
      </c>
      <c r="AT22" s="12">
        <v>1400000</v>
      </c>
      <c r="AU22" s="12">
        <v>2090000</v>
      </c>
      <c r="AV22" s="12">
        <v>1120000</v>
      </c>
      <c r="AW22" s="12">
        <v>1180000</v>
      </c>
      <c r="AX22" s="12">
        <v>732000</v>
      </c>
      <c r="AY22" s="12">
        <v>1540000</v>
      </c>
      <c r="AZ22" s="12">
        <v>755000</v>
      </c>
      <c r="BA22" s="12">
        <v>624000</v>
      </c>
      <c r="BB22" s="12">
        <v>907000</v>
      </c>
      <c r="BC22" s="12">
        <v>1290000</v>
      </c>
      <c r="BD22" s="12">
        <v>776000</v>
      </c>
      <c r="BE22" s="12">
        <v>192000</v>
      </c>
      <c r="BF22" s="12">
        <v>787000</v>
      </c>
      <c r="BG22" s="12">
        <v>1100000</v>
      </c>
      <c r="BH22" s="12">
        <v>1000000</v>
      </c>
      <c r="BI22" s="12">
        <v>1150000</v>
      </c>
      <c r="BJ22" s="12">
        <v>886000</v>
      </c>
      <c r="BK22" s="12">
        <v>1400000</v>
      </c>
      <c r="BL22" s="12">
        <v>656000</v>
      </c>
      <c r="BM22" s="12">
        <v>1580000</v>
      </c>
      <c r="BN22" s="12">
        <v>569000</v>
      </c>
      <c r="BO22" s="12">
        <v>836000</v>
      </c>
      <c r="BP22" s="12">
        <v>1140000</v>
      </c>
      <c r="BQ22" s="12">
        <v>1260000</v>
      </c>
      <c r="BR22" s="12">
        <v>1700000</v>
      </c>
      <c r="BS22" s="12">
        <v>1130000</v>
      </c>
      <c r="BT22" s="12">
        <v>916000</v>
      </c>
      <c r="BU22" s="12">
        <v>769000</v>
      </c>
      <c r="BV22" s="12">
        <v>1150000</v>
      </c>
      <c r="BW22" s="12">
        <v>886000</v>
      </c>
      <c r="BX22" s="12">
        <v>729000</v>
      </c>
      <c r="BY22" s="12">
        <v>829000</v>
      </c>
      <c r="BZ22" s="12">
        <v>794000</v>
      </c>
      <c r="CA22" s="12">
        <v>904000</v>
      </c>
      <c r="CB22" s="12">
        <v>1010000</v>
      </c>
      <c r="CC22" s="12">
        <v>864000</v>
      </c>
      <c r="CD22" s="12">
        <v>923000</v>
      </c>
      <c r="CE22" s="12">
        <v>2840000</v>
      </c>
      <c r="CF22" s="12"/>
      <c r="CG22" s="12"/>
      <c r="CH22" s="12"/>
      <c r="CI22" s="12"/>
      <c r="CJ22" s="12"/>
      <c r="CK22" s="12"/>
      <c r="CL22" s="12"/>
      <c r="CM22" s="12"/>
      <c r="CN22" s="12"/>
      <c r="CO22" s="12"/>
      <c r="CP22" s="12"/>
      <c r="CQ22" s="12"/>
      <c r="CR22" s="12"/>
      <c r="CS22" s="12"/>
      <c r="CT22" s="12"/>
      <c r="CU22" s="12"/>
      <c r="CV22" s="12"/>
      <c r="CW22" s="12"/>
      <c r="CX22" s="12"/>
    </row>
    <row r="23" spans="1:102">
      <c r="A23" s="11" t="s">
        <v>17</v>
      </c>
      <c r="B23" s="11" t="s">
        <v>91</v>
      </c>
      <c r="C23" s="12">
        <v>2560000</v>
      </c>
      <c r="D23" s="12">
        <v>7950000</v>
      </c>
      <c r="E23" s="12">
        <v>17500000</v>
      </c>
      <c r="F23" s="12">
        <v>18100000</v>
      </c>
      <c r="G23" s="12">
        <v>51400000</v>
      </c>
      <c r="H23" s="12">
        <v>14300000</v>
      </c>
      <c r="I23" s="12">
        <v>16500000</v>
      </c>
      <c r="J23" s="12">
        <v>16500000</v>
      </c>
      <c r="K23" s="12">
        <v>9250000</v>
      </c>
      <c r="L23" s="12">
        <v>13300000</v>
      </c>
      <c r="M23" s="12">
        <v>11600000</v>
      </c>
      <c r="N23" s="12">
        <v>15300000</v>
      </c>
      <c r="O23" s="12">
        <v>8780000</v>
      </c>
      <c r="P23" s="12">
        <v>12900000</v>
      </c>
      <c r="Q23" s="12">
        <v>7380000</v>
      </c>
      <c r="R23" s="12">
        <v>11200000</v>
      </c>
      <c r="S23" s="12">
        <v>10600000</v>
      </c>
      <c r="T23" s="12">
        <v>7690000</v>
      </c>
      <c r="U23" s="12">
        <v>8520000</v>
      </c>
      <c r="V23" s="12">
        <v>10900000</v>
      </c>
      <c r="W23" s="12">
        <v>11300000</v>
      </c>
      <c r="X23" s="12">
        <v>12800000</v>
      </c>
      <c r="Y23" s="12">
        <v>8430000</v>
      </c>
      <c r="Z23" s="12">
        <v>8270000</v>
      </c>
      <c r="AA23" s="12">
        <v>8810000</v>
      </c>
      <c r="AB23" s="12">
        <v>8780000</v>
      </c>
      <c r="AC23" s="12">
        <v>8180000</v>
      </c>
      <c r="AD23" s="12">
        <v>9790000</v>
      </c>
      <c r="AE23" s="12">
        <v>7180000</v>
      </c>
      <c r="AF23" s="12">
        <v>8020000</v>
      </c>
      <c r="AG23" s="12">
        <v>5770000</v>
      </c>
      <c r="AH23" s="12">
        <v>7100000</v>
      </c>
      <c r="AI23" s="12">
        <v>7150000</v>
      </c>
      <c r="AJ23" s="12">
        <v>6810000</v>
      </c>
      <c r="AK23" s="12">
        <v>7680000</v>
      </c>
      <c r="AL23" s="12">
        <v>6720000</v>
      </c>
      <c r="AM23" s="12">
        <v>1000000</v>
      </c>
      <c r="AN23" s="12">
        <v>2010000</v>
      </c>
      <c r="AO23" s="12">
        <v>7370000</v>
      </c>
      <c r="AP23" s="12">
        <v>6270000</v>
      </c>
      <c r="AQ23" s="12">
        <v>6560000</v>
      </c>
      <c r="AR23" s="12">
        <v>6520000</v>
      </c>
      <c r="AS23" s="12">
        <v>7870000</v>
      </c>
      <c r="AT23" s="12">
        <v>4800000</v>
      </c>
      <c r="AU23" s="12">
        <v>7240000</v>
      </c>
      <c r="AV23" s="12">
        <v>611000</v>
      </c>
      <c r="AW23" s="12">
        <v>7010000</v>
      </c>
      <c r="AX23" s="12">
        <v>5340000</v>
      </c>
      <c r="AY23" s="12">
        <v>7740000</v>
      </c>
      <c r="AZ23" s="12">
        <v>6180000</v>
      </c>
      <c r="BA23" s="12">
        <v>6660000</v>
      </c>
      <c r="BB23" s="12">
        <v>7140000</v>
      </c>
      <c r="BC23" s="12">
        <v>5280000</v>
      </c>
      <c r="BD23" s="12">
        <v>6370000</v>
      </c>
      <c r="BE23" s="12">
        <v>5930000</v>
      </c>
      <c r="BF23" s="12">
        <v>5670000</v>
      </c>
      <c r="BG23" s="12">
        <v>7140000</v>
      </c>
      <c r="BH23" s="12">
        <v>5420000</v>
      </c>
      <c r="BI23" s="12">
        <v>8110000</v>
      </c>
      <c r="BJ23" s="12">
        <v>1970000</v>
      </c>
      <c r="BK23" s="12">
        <v>13300000</v>
      </c>
      <c r="BL23" s="12">
        <v>11300000</v>
      </c>
      <c r="BM23" s="12">
        <v>14100000</v>
      </c>
      <c r="BN23" s="12">
        <v>8020000</v>
      </c>
      <c r="BO23" s="12">
        <v>5870000</v>
      </c>
      <c r="BP23" s="12">
        <v>7660000</v>
      </c>
      <c r="BQ23" s="12">
        <v>10600000</v>
      </c>
      <c r="BR23" s="12">
        <v>7280000</v>
      </c>
      <c r="BS23" s="12">
        <v>16100000</v>
      </c>
      <c r="BT23" s="12">
        <v>7570000</v>
      </c>
      <c r="BU23" s="12">
        <v>7070000</v>
      </c>
      <c r="BV23" s="12">
        <v>8780000</v>
      </c>
      <c r="BW23" s="12">
        <v>10400000</v>
      </c>
      <c r="BX23" s="12">
        <v>2900000</v>
      </c>
      <c r="BY23" s="12">
        <v>10000000</v>
      </c>
      <c r="BZ23" s="12">
        <v>7690000</v>
      </c>
      <c r="CA23" s="12">
        <v>11300000</v>
      </c>
      <c r="CB23" s="12">
        <v>11500000</v>
      </c>
      <c r="CC23" s="12">
        <v>12200000</v>
      </c>
      <c r="CD23" s="12">
        <v>14600000</v>
      </c>
      <c r="CE23" s="12">
        <v>36200000</v>
      </c>
      <c r="CF23" s="12">
        <v>72700000</v>
      </c>
      <c r="CG23" s="12"/>
      <c r="CH23" s="12"/>
      <c r="CI23" s="12"/>
      <c r="CJ23" s="12"/>
      <c r="CK23" s="12"/>
      <c r="CL23" s="12"/>
      <c r="CM23" s="12"/>
      <c r="CN23" s="12"/>
      <c r="CO23" s="12"/>
      <c r="CP23" s="12"/>
      <c r="CQ23" s="12"/>
      <c r="CR23" s="12"/>
      <c r="CS23" s="12"/>
      <c r="CT23" s="12"/>
      <c r="CU23" s="12"/>
      <c r="CV23" s="12"/>
      <c r="CW23" s="12"/>
      <c r="CX23" s="12"/>
    </row>
    <row r="24" spans="1:102">
      <c r="A24" s="11" t="s">
        <v>17</v>
      </c>
      <c r="B24" s="11" t="s">
        <v>73</v>
      </c>
      <c r="C24" s="12">
        <v>2080000</v>
      </c>
      <c r="D24" s="12">
        <v>2640000</v>
      </c>
      <c r="E24" s="12">
        <v>7970000</v>
      </c>
      <c r="F24" s="12">
        <v>12800000</v>
      </c>
      <c r="G24" s="12">
        <v>29800000</v>
      </c>
      <c r="H24" s="12">
        <v>6840000</v>
      </c>
      <c r="I24" s="12">
        <v>6090000</v>
      </c>
      <c r="J24" s="12">
        <v>5150000</v>
      </c>
      <c r="K24" s="12">
        <v>2720000</v>
      </c>
      <c r="L24" s="12">
        <v>2740000</v>
      </c>
      <c r="M24" s="12">
        <v>2530000</v>
      </c>
      <c r="N24" s="12">
        <v>2860000</v>
      </c>
      <c r="O24" s="12">
        <v>394000</v>
      </c>
      <c r="P24" s="12">
        <v>1630000</v>
      </c>
      <c r="Q24" s="12">
        <v>1200000</v>
      </c>
      <c r="R24" s="12">
        <v>1980000</v>
      </c>
      <c r="S24" s="12">
        <v>1310000</v>
      </c>
      <c r="T24" s="12">
        <v>1120000</v>
      </c>
      <c r="U24" s="12">
        <v>1230000</v>
      </c>
      <c r="V24" s="12">
        <v>1990000</v>
      </c>
      <c r="W24" s="12">
        <v>1410000</v>
      </c>
      <c r="X24" s="12">
        <v>2020000</v>
      </c>
      <c r="Y24" s="12">
        <v>1530000</v>
      </c>
      <c r="Z24" s="12">
        <v>1440000</v>
      </c>
      <c r="AA24" s="12">
        <v>981000</v>
      </c>
      <c r="AB24" s="12">
        <v>1480000</v>
      </c>
      <c r="AC24" s="12">
        <v>1310000</v>
      </c>
      <c r="AD24" s="12">
        <v>1540000</v>
      </c>
      <c r="AE24" s="12">
        <v>1020000</v>
      </c>
      <c r="AF24" s="12">
        <v>1290000</v>
      </c>
      <c r="AG24" s="12">
        <v>1040000</v>
      </c>
      <c r="AH24" s="12">
        <v>1200000</v>
      </c>
      <c r="AI24" s="12">
        <v>1070000</v>
      </c>
      <c r="AJ24" s="12">
        <v>1270000</v>
      </c>
      <c r="AK24" s="12">
        <v>1300000</v>
      </c>
      <c r="AL24" s="12">
        <v>1060000</v>
      </c>
      <c r="AM24" s="12">
        <v>1100000</v>
      </c>
      <c r="AN24" s="12">
        <v>1640000</v>
      </c>
      <c r="AO24" s="12">
        <v>1570000</v>
      </c>
      <c r="AP24" s="12">
        <v>912000</v>
      </c>
      <c r="AQ24" s="12">
        <v>1100000</v>
      </c>
      <c r="AR24" s="12">
        <v>1230000</v>
      </c>
      <c r="AS24" s="12">
        <v>1290000</v>
      </c>
      <c r="AT24" s="12">
        <v>1450000</v>
      </c>
      <c r="AU24" s="12">
        <v>1230000</v>
      </c>
      <c r="AV24" s="12">
        <v>1230000</v>
      </c>
      <c r="AW24" s="12">
        <v>1370000</v>
      </c>
      <c r="AX24" s="12">
        <v>1000000</v>
      </c>
      <c r="AY24" s="12">
        <v>2170000</v>
      </c>
      <c r="AZ24" s="12">
        <v>1400000</v>
      </c>
      <c r="BA24" s="12">
        <v>1650000</v>
      </c>
      <c r="BB24" s="12">
        <v>1750000</v>
      </c>
      <c r="BC24" s="12">
        <v>2060000</v>
      </c>
      <c r="BD24" s="12">
        <v>1170000</v>
      </c>
      <c r="BE24" s="12">
        <v>1780000</v>
      </c>
      <c r="BF24" s="12">
        <v>866000</v>
      </c>
      <c r="BG24" s="12">
        <v>2450000</v>
      </c>
      <c r="BH24" s="12">
        <v>1080000</v>
      </c>
      <c r="BI24" s="12">
        <v>1720000</v>
      </c>
      <c r="BJ24" s="12">
        <v>1280000</v>
      </c>
      <c r="BK24" s="12">
        <v>1870000</v>
      </c>
      <c r="BL24" s="12">
        <v>1520000</v>
      </c>
      <c r="BM24" s="12">
        <v>1690000</v>
      </c>
      <c r="BN24" s="12">
        <v>1100000</v>
      </c>
      <c r="BO24" s="12">
        <v>1430000</v>
      </c>
      <c r="BP24" s="12">
        <v>1110000</v>
      </c>
      <c r="BQ24" s="12">
        <v>1150000</v>
      </c>
      <c r="BR24" s="12">
        <v>1220000</v>
      </c>
      <c r="BS24" s="12">
        <v>2790000</v>
      </c>
      <c r="BT24" s="12">
        <v>1590000</v>
      </c>
      <c r="BU24" s="12"/>
      <c r="BV24" s="12"/>
      <c r="BW24" s="12"/>
      <c r="BX24" s="12"/>
      <c r="BY24" s="12"/>
      <c r="BZ24" s="12"/>
      <c r="CA24" s="12"/>
      <c r="CB24" s="12"/>
      <c r="CC24" s="12"/>
      <c r="CD24" s="12"/>
      <c r="CE24" s="12"/>
      <c r="CF24" s="12"/>
      <c r="CG24" s="12"/>
      <c r="CH24" s="12"/>
      <c r="CI24" s="12"/>
      <c r="CJ24" s="12"/>
      <c r="CK24" s="12"/>
      <c r="CL24" s="12"/>
      <c r="CM24" s="12"/>
      <c r="CN24" s="12"/>
      <c r="CO24" s="12"/>
      <c r="CP24" s="12"/>
      <c r="CQ24" s="12"/>
      <c r="CR24" s="12"/>
      <c r="CS24" s="12"/>
      <c r="CT24" s="12"/>
      <c r="CU24" s="12"/>
      <c r="CV24" s="12"/>
      <c r="CW24" s="12"/>
      <c r="CX24" s="12"/>
    </row>
    <row r="25" spans="1:102">
      <c r="A25" s="11" t="s">
        <v>17</v>
      </c>
      <c r="B25" s="11" t="s">
        <v>158</v>
      </c>
      <c r="C25" s="12">
        <v>7870000</v>
      </c>
      <c r="D25" s="12">
        <v>8310000</v>
      </c>
      <c r="E25" s="12">
        <v>12400000</v>
      </c>
      <c r="F25" s="12">
        <v>16600000</v>
      </c>
      <c r="G25" s="12">
        <v>49800000</v>
      </c>
      <c r="H25" s="12">
        <v>9650000</v>
      </c>
      <c r="I25" s="12">
        <v>6700000</v>
      </c>
      <c r="J25" s="12">
        <v>5480000</v>
      </c>
      <c r="K25" s="12">
        <v>3380000</v>
      </c>
      <c r="L25" s="12">
        <v>2860000</v>
      </c>
      <c r="M25" s="12">
        <v>2090000</v>
      </c>
      <c r="N25" s="12">
        <v>3750000</v>
      </c>
      <c r="O25" s="12">
        <v>1770000</v>
      </c>
      <c r="P25" s="12">
        <v>2120000</v>
      </c>
      <c r="Q25" s="12">
        <v>1340000</v>
      </c>
      <c r="R25" s="12">
        <v>1950000</v>
      </c>
      <c r="S25" s="12">
        <v>1660000</v>
      </c>
      <c r="T25" s="12">
        <v>2140000</v>
      </c>
      <c r="U25" s="12">
        <v>1460000</v>
      </c>
      <c r="V25" s="12">
        <v>2280000</v>
      </c>
      <c r="W25" s="12">
        <v>1210000</v>
      </c>
      <c r="X25" s="12">
        <v>1270000</v>
      </c>
      <c r="Y25" s="12">
        <v>1080000</v>
      </c>
      <c r="Z25" s="12">
        <v>1460000</v>
      </c>
      <c r="AA25" s="12">
        <v>1400000</v>
      </c>
      <c r="AB25" s="12">
        <v>1760000</v>
      </c>
      <c r="AC25" s="12">
        <v>1500000</v>
      </c>
      <c r="AD25" s="12">
        <v>1500000</v>
      </c>
      <c r="AE25" s="12">
        <v>1100000</v>
      </c>
      <c r="AF25" s="12">
        <v>1300000</v>
      </c>
      <c r="AG25" s="12">
        <v>1310000</v>
      </c>
      <c r="AH25" s="12">
        <v>1450000</v>
      </c>
      <c r="AI25" s="12">
        <v>1090000</v>
      </c>
      <c r="AJ25" s="12">
        <v>1340000</v>
      </c>
      <c r="AK25" s="12">
        <v>1350000</v>
      </c>
      <c r="AL25" s="12">
        <v>1410000</v>
      </c>
      <c r="AM25" s="12">
        <v>1210000</v>
      </c>
      <c r="AN25" s="12">
        <v>1650000</v>
      </c>
      <c r="AO25" s="12">
        <v>1570000</v>
      </c>
      <c r="AP25" s="12">
        <v>1490000</v>
      </c>
      <c r="AQ25" s="12">
        <v>1390000</v>
      </c>
      <c r="AR25" s="12">
        <v>2190000</v>
      </c>
      <c r="AS25" s="12">
        <v>1740000</v>
      </c>
      <c r="AT25" s="12">
        <v>1870000</v>
      </c>
      <c r="AU25" s="12">
        <v>3760000</v>
      </c>
      <c r="AV25" s="12">
        <v>1350000</v>
      </c>
      <c r="AW25" s="12">
        <v>1390000</v>
      </c>
      <c r="AX25" s="12">
        <v>1610000</v>
      </c>
      <c r="AY25" s="12">
        <v>1330000</v>
      </c>
      <c r="AZ25" s="12">
        <v>1020000</v>
      </c>
      <c r="BA25" s="12">
        <v>1910000</v>
      </c>
      <c r="BB25" s="12">
        <v>768000</v>
      </c>
      <c r="BC25" s="12">
        <v>1940000</v>
      </c>
      <c r="BD25" s="12">
        <v>1210000</v>
      </c>
      <c r="BE25" s="12">
        <v>1170000</v>
      </c>
      <c r="BF25" s="12">
        <v>1030000</v>
      </c>
      <c r="BG25" s="12">
        <v>1280000</v>
      </c>
      <c r="BH25" s="12">
        <v>1070000</v>
      </c>
      <c r="BI25" s="12">
        <v>1840000</v>
      </c>
      <c r="BJ25" s="12">
        <v>1480000</v>
      </c>
      <c r="BK25" s="12">
        <v>1410000</v>
      </c>
      <c r="BL25" s="12">
        <v>1090000</v>
      </c>
      <c r="BM25" s="12">
        <v>1800000</v>
      </c>
      <c r="BN25" s="12">
        <v>1340000</v>
      </c>
      <c r="BO25" s="12">
        <v>1240000</v>
      </c>
      <c r="BP25" s="12">
        <v>1320000</v>
      </c>
      <c r="BQ25" s="12">
        <v>1780000</v>
      </c>
      <c r="BR25" s="12">
        <v>1190000</v>
      </c>
      <c r="BS25" s="12">
        <v>2470000</v>
      </c>
      <c r="BT25" s="12">
        <v>1200000</v>
      </c>
      <c r="BU25" s="12">
        <v>1140000</v>
      </c>
      <c r="BV25" s="12">
        <v>1370000</v>
      </c>
      <c r="BW25" s="12">
        <v>1720000</v>
      </c>
      <c r="BX25" s="12">
        <v>1310000</v>
      </c>
      <c r="BY25" s="12">
        <v>2000000</v>
      </c>
      <c r="BZ25" s="12">
        <v>1480000</v>
      </c>
      <c r="CA25" s="12">
        <v>1980000</v>
      </c>
      <c r="CB25" s="12">
        <v>2230000</v>
      </c>
      <c r="CC25" s="12">
        <v>1560000</v>
      </c>
      <c r="CD25" s="12">
        <v>1610000</v>
      </c>
      <c r="CE25" s="12">
        <v>3490000</v>
      </c>
      <c r="CF25" s="12">
        <v>10800000</v>
      </c>
      <c r="CG25" s="12"/>
      <c r="CH25" s="12"/>
      <c r="CI25" s="12"/>
      <c r="CJ25" s="12"/>
      <c r="CK25" s="12"/>
      <c r="CL25" s="12"/>
      <c r="CM25" s="12"/>
      <c r="CN25" s="12"/>
      <c r="CO25" s="12"/>
      <c r="CP25" s="12"/>
      <c r="CQ25" s="12"/>
      <c r="CR25" s="12"/>
      <c r="CS25" s="12"/>
      <c r="CT25" s="12"/>
      <c r="CU25" s="12"/>
      <c r="CV25" s="12"/>
      <c r="CW25" s="12"/>
      <c r="CX25" s="12"/>
    </row>
    <row r="26" spans="1:102">
      <c r="A26" s="11" t="s">
        <v>17</v>
      </c>
      <c r="B26" s="11" t="s">
        <v>84</v>
      </c>
      <c r="C26" s="12">
        <v>1910000</v>
      </c>
      <c r="D26" s="12">
        <v>3380000</v>
      </c>
      <c r="E26" s="12">
        <v>12500000</v>
      </c>
      <c r="F26" s="12">
        <v>15300000</v>
      </c>
      <c r="G26" s="12">
        <v>32800000</v>
      </c>
      <c r="H26" s="12">
        <v>8920000</v>
      </c>
      <c r="I26" s="12">
        <v>7600000</v>
      </c>
      <c r="J26" s="12">
        <v>5800000</v>
      </c>
      <c r="K26" s="12">
        <v>9420000</v>
      </c>
      <c r="L26" s="12">
        <v>6950000</v>
      </c>
      <c r="M26" s="12">
        <v>4530000</v>
      </c>
      <c r="N26" s="12">
        <v>6090000</v>
      </c>
      <c r="O26" s="12">
        <v>3800000</v>
      </c>
      <c r="P26" s="12">
        <v>6800000</v>
      </c>
      <c r="Q26" s="12">
        <v>3510000</v>
      </c>
      <c r="R26" s="12">
        <v>7650000</v>
      </c>
      <c r="S26" s="12">
        <v>5500000</v>
      </c>
      <c r="T26" s="12">
        <v>6890000</v>
      </c>
      <c r="U26" s="12">
        <v>5780000</v>
      </c>
      <c r="V26" s="12">
        <v>6760000</v>
      </c>
      <c r="W26" s="12">
        <v>4270000</v>
      </c>
      <c r="X26" s="12">
        <v>6970000</v>
      </c>
      <c r="Y26" s="12">
        <v>5810000</v>
      </c>
      <c r="Z26" s="12">
        <v>6370000</v>
      </c>
      <c r="AA26" s="12">
        <v>6250000</v>
      </c>
      <c r="AB26" s="12">
        <v>7180000</v>
      </c>
      <c r="AC26" s="12">
        <v>6080000</v>
      </c>
      <c r="AD26" s="12">
        <v>6280000</v>
      </c>
      <c r="AE26" s="12">
        <v>5610000</v>
      </c>
      <c r="AF26" s="12">
        <v>7100000</v>
      </c>
      <c r="AG26" s="12">
        <v>5580000</v>
      </c>
      <c r="AH26" s="12">
        <v>7050000</v>
      </c>
      <c r="AI26" s="12">
        <v>5750000</v>
      </c>
      <c r="AJ26" s="12">
        <v>5650000</v>
      </c>
      <c r="AK26" s="12">
        <v>4970000</v>
      </c>
      <c r="AL26" s="12">
        <v>6260000</v>
      </c>
      <c r="AM26" s="12">
        <v>5070000</v>
      </c>
      <c r="AN26" s="12">
        <v>1120000</v>
      </c>
      <c r="AO26" s="12">
        <v>6520000</v>
      </c>
      <c r="AP26" s="12">
        <v>5040000</v>
      </c>
      <c r="AQ26" s="12">
        <v>7340000</v>
      </c>
      <c r="AR26" s="12">
        <v>6820000</v>
      </c>
      <c r="AS26" s="12">
        <v>11700000</v>
      </c>
      <c r="AT26" s="12">
        <v>9500000</v>
      </c>
      <c r="AU26" s="12">
        <v>12700000</v>
      </c>
      <c r="AV26" s="12">
        <v>7660000</v>
      </c>
      <c r="AW26" s="12">
        <v>2210000</v>
      </c>
      <c r="AX26" s="12">
        <v>4970000</v>
      </c>
      <c r="AY26" s="12">
        <v>11200000</v>
      </c>
      <c r="AZ26" s="12">
        <v>8030000</v>
      </c>
      <c r="BA26" s="12">
        <v>11300000</v>
      </c>
      <c r="BB26" s="12">
        <v>7380000</v>
      </c>
      <c r="BC26" s="12">
        <v>14300000</v>
      </c>
      <c r="BD26" s="12">
        <v>6330000</v>
      </c>
      <c r="BE26" s="12">
        <v>12600000</v>
      </c>
      <c r="BF26" s="12">
        <v>9480000</v>
      </c>
      <c r="BG26" s="12">
        <v>12000000</v>
      </c>
      <c r="BH26" s="12">
        <v>5470000</v>
      </c>
      <c r="BI26" s="12">
        <v>17500000</v>
      </c>
      <c r="BJ26" s="12">
        <v>8910000</v>
      </c>
      <c r="BK26" s="12">
        <v>29500000</v>
      </c>
      <c r="BL26" s="12">
        <v>13500000</v>
      </c>
      <c r="BM26" s="12">
        <v>22900000</v>
      </c>
      <c r="BN26" s="12">
        <v>9380000</v>
      </c>
      <c r="BO26" s="12">
        <v>9830000</v>
      </c>
      <c r="BP26" s="12">
        <v>10500000</v>
      </c>
      <c r="BQ26" s="12">
        <v>15300000</v>
      </c>
      <c r="BR26" s="12">
        <v>7960000</v>
      </c>
      <c r="BS26" s="12">
        <v>18300000</v>
      </c>
      <c r="BT26" s="12">
        <v>6240000</v>
      </c>
      <c r="BU26" s="12">
        <v>6180000</v>
      </c>
      <c r="BV26" s="12">
        <v>10200000</v>
      </c>
      <c r="BW26" s="12">
        <v>9990000</v>
      </c>
      <c r="BX26" s="12">
        <v>6330000</v>
      </c>
      <c r="BY26" s="12">
        <v>83100000</v>
      </c>
      <c r="BZ26" s="12"/>
      <c r="CA26" s="12"/>
      <c r="CB26" s="12"/>
      <c r="CC26" s="12"/>
      <c r="CD26" s="12"/>
      <c r="CE26" s="12"/>
      <c r="CF26" s="12"/>
      <c r="CG26" s="12"/>
      <c r="CH26" s="12"/>
      <c r="CI26" s="12"/>
      <c r="CJ26" s="12"/>
      <c r="CK26" s="12"/>
      <c r="CL26" s="12"/>
      <c r="CM26" s="12"/>
      <c r="CN26" s="12"/>
      <c r="CO26" s="12"/>
      <c r="CP26" s="12"/>
      <c r="CQ26" s="12"/>
      <c r="CR26" s="12"/>
      <c r="CS26" s="12"/>
      <c r="CT26" s="12"/>
      <c r="CU26" s="12"/>
      <c r="CV26" s="12"/>
      <c r="CW26" s="12"/>
      <c r="CX26" s="12"/>
    </row>
    <row r="27" spans="1:102">
      <c r="A27" s="11" t="s">
        <v>18</v>
      </c>
      <c r="B27" s="11" t="s">
        <v>83</v>
      </c>
      <c r="C27" s="12">
        <v>16400000</v>
      </c>
      <c r="D27" s="12">
        <v>50100000</v>
      </c>
      <c r="E27" s="12">
        <v>88400000</v>
      </c>
      <c r="F27" s="12">
        <v>181000000</v>
      </c>
      <c r="G27" s="12">
        <v>451000000</v>
      </c>
      <c r="H27" s="12">
        <v>23300000</v>
      </c>
      <c r="I27" s="12">
        <v>23800000</v>
      </c>
      <c r="J27" s="12">
        <v>12300000</v>
      </c>
      <c r="K27" s="12">
        <v>5550000</v>
      </c>
      <c r="L27" s="12">
        <v>6590000</v>
      </c>
      <c r="M27" s="12">
        <v>3400000</v>
      </c>
      <c r="N27" s="12">
        <v>4040000</v>
      </c>
      <c r="O27" s="12">
        <v>2770000</v>
      </c>
      <c r="P27" s="12">
        <v>3590000</v>
      </c>
      <c r="Q27" s="12">
        <v>2520000</v>
      </c>
      <c r="R27" s="12">
        <v>2340000</v>
      </c>
      <c r="S27" s="12">
        <v>1410000</v>
      </c>
      <c r="T27" s="12">
        <v>1230000</v>
      </c>
      <c r="U27" s="12">
        <v>1020000</v>
      </c>
      <c r="V27" s="12">
        <v>1260000</v>
      </c>
      <c r="W27" s="12">
        <v>926000</v>
      </c>
      <c r="X27" s="12">
        <v>891000</v>
      </c>
      <c r="Y27" s="12">
        <v>652000</v>
      </c>
      <c r="Z27" s="12">
        <v>915000</v>
      </c>
      <c r="AA27" s="12">
        <v>1020000</v>
      </c>
      <c r="AB27" s="12">
        <v>861000</v>
      </c>
      <c r="AC27" s="12">
        <v>832000</v>
      </c>
      <c r="AD27" s="12">
        <v>774000</v>
      </c>
      <c r="AE27" s="12">
        <v>398000</v>
      </c>
      <c r="AF27" s="12">
        <v>405000</v>
      </c>
      <c r="AG27" s="12">
        <v>554000</v>
      </c>
      <c r="AH27" s="12">
        <v>571000</v>
      </c>
      <c r="AI27" s="12">
        <v>352000</v>
      </c>
      <c r="AJ27" s="12">
        <v>296000</v>
      </c>
      <c r="AK27" s="12">
        <v>249000</v>
      </c>
      <c r="AL27" s="12">
        <v>248000</v>
      </c>
      <c r="AM27" s="12">
        <v>202000</v>
      </c>
      <c r="AN27" s="12">
        <v>189000</v>
      </c>
      <c r="AO27" s="12">
        <v>162000</v>
      </c>
      <c r="AP27" s="12">
        <v>91300</v>
      </c>
      <c r="AQ27" s="12">
        <v>78100</v>
      </c>
      <c r="AR27" s="12">
        <v>140000</v>
      </c>
      <c r="AS27" s="12">
        <v>171000</v>
      </c>
      <c r="AT27" s="12">
        <v>141000</v>
      </c>
      <c r="AU27" s="12">
        <v>193000</v>
      </c>
      <c r="AV27" s="12">
        <v>260000</v>
      </c>
      <c r="AW27" s="12">
        <v>184000</v>
      </c>
      <c r="AX27" s="12">
        <v>74500</v>
      </c>
      <c r="AY27" s="12">
        <v>122000</v>
      </c>
      <c r="AZ27" s="12">
        <v>142000</v>
      </c>
      <c r="BA27" s="12">
        <v>160000</v>
      </c>
      <c r="BB27" s="12">
        <v>208000</v>
      </c>
      <c r="BC27" s="12">
        <v>185000</v>
      </c>
      <c r="BD27" s="12">
        <v>158000</v>
      </c>
      <c r="BE27" s="12">
        <v>75500</v>
      </c>
      <c r="BF27" s="12">
        <v>157000</v>
      </c>
      <c r="BG27" s="12">
        <v>145000</v>
      </c>
      <c r="BH27" s="12">
        <v>160000</v>
      </c>
      <c r="BI27" s="12">
        <v>205000</v>
      </c>
      <c r="BJ27" s="12">
        <v>156000</v>
      </c>
      <c r="BK27" s="12">
        <v>269000</v>
      </c>
      <c r="BL27" s="12">
        <v>192000</v>
      </c>
      <c r="BM27" s="12">
        <v>101000</v>
      </c>
      <c r="BN27" s="12">
        <v>88600</v>
      </c>
      <c r="BO27" s="12">
        <v>131000</v>
      </c>
      <c r="BP27" s="12">
        <v>203000</v>
      </c>
      <c r="BQ27" s="12">
        <v>101000</v>
      </c>
      <c r="BR27" s="12">
        <v>191000</v>
      </c>
      <c r="BS27" s="12">
        <v>244000</v>
      </c>
      <c r="BT27" s="12">
        <v>154000</v>
      </c>
      <c r="BU27" s="12">
        <v>173000</v>
      </c>
      <c r="BV27" s="12">
        <v>144000</v>
      </c>
      <c r="BW27" s="12">
        <v>156000</v>
      </c>
      <c r="BX27" s="12">
        <v>102000</v>
      </c>
      <c r="BY27" s="12">
        <v>146000</v>
      </c>
      <c r="BZ27" s="12">
        <v>113000</v>
      </c>
      <c r="CA27" s="12">
        <v>128000</v>
      </c>
      <c r="CB27" s="12">
        <v>148000</v>
      </c>
      <c r="CC27" s="12">
        <v>130000</v>
      </c>
      <c r="CD27" s="12">
        <v>140000</v>
      </c>
      <c r="CE27" s="12">
        <v>162000</v>
      </c>
      <c r="CF27" s="12">
        <v>106000</v>
      </c>
      <c r="CG27" s="12">
        <f>4.95*10^4</f>
        <v>49500</v>
      </c>
      <c r="CH27" s="12">
        <f>1.01*10^5</f>
        <v>101000</v>
      </c>
      <c r="CI27" s="12"/>
      <c r="CJ27" s="12"/>
      <c r="CK27" s="12"/>
      <c r="CL27" s="12"/>
      <c r="CM27" s="12"/>
      <c r="CN27" s="12"/>
      <c r="CO27" s="12"/>
      <c r="CP27" s="12"/>
      <c r="CQ27" s="12"/>
      <c r="CR27" s="12"/>
      <c r="CS27" s="12"/>
      <c r="CT27" s="12"/>
      <c r="CU27" s="12"/>
      <c r="CV27" s="12"/>
      <c r="CW27" s="12"/>
      <c r="CX27" s="12"/>
    </row>
    <row r="28" spans="1:102">
      <c r="A28" s="11" t="s">
        <v>18</v>
      </c>
      <c r="B28" s="11" t="s">
        <v>159</v>
      </c>
      <c r="C28" s="12">
        <v>6330000</v>
      </c>
      <c r="D28" s="12">
        <v>13200000</v>
      </c>
      <c r="E28" s="12">
        <v>29800000</v>
      </c>
      <c r="F28" s="12">
        <v>43100000</v>
      </c>
      <c r="G28" s="12">
        <v>2610000</v>
      </c>
      <c r="H28" s="12">
        <v>3690000</v>
      </c>
      <c r="I28" s="12">
        <v>3130000</v>
      </c>
      <c r="J28" s="12">
        <v>1460000</v>
      </c>
      <c r="K28" s="12">
        <v>962000</v>
      </c>
      <c r="L28" s="12">
        <v>1040000</v>
      </c>
      <c r="M28" s="12">
        <v>626000</v>
      </c>
      <c r="N28" s="12">
        <v>665000</v>
      </c>
      <c r="O28" s="12">
        <v>349000</v>
      </c>
      <c r="P28" s="12">
        <v>656000</v>
      </c>
      <c r="Q28" s="12">
        <v>407000</v>
      </c>
      <c r="R28" s="12">
        <v>475000</v>
      </c>
      <c r="S28" s="12">
        <v>382000</v>
      </c>
      <c r="T28" s="12">
        <v>369000</v>
      </c>
      <c r="U28" s="12">
        <v>348000</v>
      </c>
      <c r="V28" s="12">
        <v>371000</v>
      </c>
      <c r="W28" s="12">
        <v>309000</v>
      </c>
      <c r="X28" s="12">
        <v>337000</v>
      </c>
      <c r="Y28" s="12">
        <v>296000</v>
      </c>
      <c r="Z28" s="12">
        <v>136000</v>
      </c>
      <c r="AA28" s="12">
        <v>363000</v>
      </c>
      <c r="AB28" s="12">
        <v>315000</v>
      </c>
      <c r="AC28" s="12">
        <v>328000</v>
      </c>
      <c r="AD28" s="12">
        <v>321000</v>
      </c>
      <c r="AE28" s="12">
        <v>351000</v>
      </c>
      <c r="AF28" s="12">
        <v>394000</v>
      </c>
      <c r="AG28" s="12">
        <v>344000</v>
      </c>
      <c r="AH28" s="12">
        <v>413000</v>
      </c>
      <c r="AI28" s="12">
        <v>121000</v>
      </c>
      <c r="AJ28" s="12">
        <v>195000</v>
      </c>
      <c r="AK28" s="12">
        <v>443000</v>
      </c>
      <c r="AL28" s="12">
        <v>610000</v>
      </c>
      <c r="AM28" s="12">
        <v>289000</v>
      </c>
      <c r="AN28" s="12">
        <v>723000</v>
      </c>
      <c r="AO28" s="12">
        <v>658000</v>
      </c>
      <c r="AP28" s="12">
        <v>641000</v>
      </c>
      <c r="AQ28" s="12">
        <v>609000</v>
      </c>
      <c r="AR28" s="12">
        <v>367000</v>
      </c>
      <c r="AS28" s="12">
        <v>571000</v>
      </c>
      <c r="AT28" s="12">
        <v>416000</v>
      </c>
      <c r="AU28" s="12">
        <v>549000</v>
      </c>
      <c r="AV28" s="12">
        <v>503000</v>
      </c>
      <c r="AW28" s="12">
        <v>472000</v>
      </c>
      <c r="AX28" s="12">
        <v>128000</v>
      </c>
      <c r="AY28" s="12">
        <v>388000</v>
      </c>
      <c r="AZ28" s="12">
        <v>476000</v>
      </c>
      <c r="BA28" s="12">
        <v>389000</v>
      </c>
      <c r="BB28" s="12">
        <v>347000</v>
      </c>
      <c r="BC28" s="12">
        <v>379000</v>
      </c>
      <c r="BD28" s="12">
        <v>351000</v>
      </c>
      <c r="BE28" s="12">
        <v>441000</v>
      </c>
      <c r="BF28" s="12">
        <v>392000</v>
      </c>
      <c r="BG28" s="12">
        <v>321000</v>
      </c>
      <c r="BH28" s="12">
        <v>342000</v>
      </c>
      <c r="BI28" s="12">
        <v>321000</v>
      </c>
      <c r="BJ28" s="12">
        <v>298000</v>
      </c>
      <c r="BK28" s="12">
        <v>121000</v>
      </c>
      <c r="BL28" s="12">
        <v>362000</v>
      </c>
      <c r="BM28" s="12">
        <v>317000</v>
      </c>
      <c r="BN28" s="12">
        <v>175000</v>
      </c>
      <c r="BO28" s="12">
        <v>219000</v>
      </c>
      <c r="BP28" s="12">
        <v>331000</v>
      </c>
      <c r="BQ28" s="12">
        <v>276000</v>
      </c>
      <c r="BR28" s="12">
        <v>230000</v>
      </c>
      <c r="BS28" s="12">
        <v>280000</v>
      </c>
      <c r="BT28" s="12">
        <v>254000</v>
      </c>
      <c r="BU28" s="12">
        <v>279000</v>
      </c>
      <c r="BV28" s="12">
        <v>315000</v>
      </c>
      <c r="BW28" s="12">
        <v>278000</v>
      </c>
      <c r="BX28" s="12">
        <v>124000</v>
      </c>
      <c r="BY28" s="12">
        <v>256000</v>
      </c>
      <c r="BZ28" s="12">
        <v>151000</v>
      </c>
      <c r="CA28" s="12">
        <v>200000</v>
      </c>
      <c r="CB28" s="12">
        <v>111000</v>
      </c>
      <c r="CC28" s="12">
        <v>113000</v>
      </c>
      <c r="CD28" s="12">
        <v>220000</v>
      </c>
      <c r="CE28" s="12">
        <v>206000</v>
      </c>
      <c r="CF28" s="12">
        <v>140000</v>
      </c>
      <c r="CG28" s="12">
        <f>1.85*10^5</f>
        <v>185000</v>
      </c>
      <c r="CH28" s="12">
        <f>1.78*10^5</f>
        <v>178000</v>
      </c>
      <c r="CI28" s="12">
        <f>1.46*10^5</f>
        <v>146000</v>
      </c>
      <c r="CJ28" s="12">
        <f>2.4*10^5</f>
        <v>240000</v>
      </c>
      <c r="CK28" s="12">
        <f>6.01*10^4</f>
        <v>60100</v>
      </c>
      <c r="CL28" s="12">
        <f>2.72*10^5</f>
        <v>272000</v>
      </c>
      <c r="CM28" s="12"/>
      <c r="CN28" s="12"/>
      <c r="CO28" s="12"/>
      <c r="CP28" s="12"/>
      <c r="CQ28" s="12"/>
      <c r="CR28" s="12"/>
      <c r="CS28" s="12"/>
      <c r="CT28" s="12"/>
      <c r="CU28" s="12"/>
      <c r="CV28" s="12"/>
      <c r="CW28" s="12"/>
      <c r="CX28" s="12"/>
    </row>
    <row r="29" spans="1:102">
      <c r="A29" s="11" t="s">
        <v>18</v>
      </c>
      <c r="B29" s="11" t="s">
        <v>82</v>
      </c>
      <c r="C29" s="12">
        <v>5600000</v>
      </c>
      <c r="D29" s="12">
        <v>8280000</v>
      </c>
      <c r="E29" s="12">
        <v>25200000</v>
      </c>
      <c r="F29" s="12">
        <v>30600000</v>
      </c>
      <c r="G29" s="12">
        <v>80900000</v>
      </c>
      <c r="H29" s="12">
        <v>4500000</v>
      </c>
      <c r="I29" s="12">
        <v>1560000</v>
      </c>
      <c r="J29" s="12">
        <v>738000</v>
      </c>
      <c r="K29" s="12">
        <v>243000</v>
      </c>
      <c r="L29" s="12">
        <v>316000</v>
      </c>
      <c r="M29" s="12">
        <v>171000</v>
      </c>
      <c r="N29" s="12">
        <v>133000</v>
      </c>
      <c r="O29" s="12">
        <v>119000</v>
      </c>
      <c r="P29" s="12">
        <v>114000</v>
      </c>
      <c r="Q29" s="12">
        <v>141000</v>
      </c>
      <c r="R29" s="12">
        <v>160000</v>
      </c>
      <c r="S29" s="12">
        <v>107000</v>
      </c>
      <c r="T29" s="12">
        <v>126000</v>
      </c>
      <c r="U29" s="12">
        <v>120000</v>
      </c>
      <c r="V29" s="12">
        <v>141000</v>
      </c>
      <c r="W29" s="12">
        <v>146000</v>
      </c>
      <c r="X29" s="12">
        <v>124000</v>
      </c>
      <c r="Y29" s="12">
        <v>109000</v>
      </c>
      <c r="Z29" s="12">
        <v>123000</v>
      </c>
      <c r="AA29" s="12">
        <v>155000</v>
      </c>
      <c r="AB29" s="12">
        <v>118000</v>
      </c>
      <c r="AC29" s="12">
        <v>128000</v>
      </c>
      <c r="AD29" s="12">
        <v>112000</v>
      </c>
      <c r="AE29" s="12">
        <v>77900</v>
      </c>
      <c r="AF29" s="12">
        <v>114000</v>
      </c>
      <c r="AG29" s="12">
        <v>127000</v>
      </c>
      <c r="AH29" s="12">
        <v>95400</v>
      </c>
      <c r="AI29" s="12">
        <v>124000</v>
      </c>
      <c r="AJ29" s="12">
        <v>122000</v>
      </c>
      <c r="AK29" s="12">
        <v>113000</v>
      </c>
      <c r="AL29" s="12">
        <v>94500</v>
      </c>
      <c r="AM29" s="12">
        <v>96100</v>
      </c>
      <c r="AN29" s="12">
        <v>106000</v>
      </c>
      <c r="AO29" s="12">
        <v>120000</v>
      </c>
      <c r="AP29" s="12">
        <v>91200</v>
      </c>
      <c r="AQ29" s="12">
        <v>153000</v>
      </c>
      <c r="AR29" s="12">
        <v>137000</v>
      </c>
      <c r="AS29" s="12">
        <v>148000</v>
      </c>
      <c r="AT29" s="12">
        <v>134000</v>
      </c>
      <c r="AU29" s="12">
        <v>121000</v>
      </c>
      <c r="AV29" s="12">
        <v>124000</v>
      </c>
      <c r="AW29" s="12">
        <v>161000</v>
      </c>
      <c r="AX29" s="12">
        <v>84500</v>
      </c>
      <c r="AY29" s="12">
        <v>99500</v>
      </c>
      <c r="AZ29" s="12">
        <v>110000</v>
      </c>
      <c r="BA29" s="12">
        <v>101000</v>
      </c>
      <c r="BB29" s="12">
        <v>165000</v>
      </c>
      <c r="BC29" s="12">
        <v>130000</v>
      </c>
      <c r="BD29" s="12">
        <v>161000</v>
      </c>
      <c r="BE29" s="12">
        <v>132000</v>
      </c>
      <c r="BF29" s="12">
        <v>138000</v>
      </c>
      <c r="BG29" s="12">
        <v>145000</v>
      </c>
      <c r="BH29" s="12">
        <v>144000</v>
      </c>
      <c r="BI29" s="12">
        <v>159000</v>
      </c>
      <c r="BJ29" s="12">
        <v>115000</v>
      </c>
      <c r="BK29" s="12">
        <v>182000</v>
      </c>
      <c r="BL29" s="12">
        <v>153000</v>
      </c>
      <c r="BM29" s="12">
        <v>139000</v>
      </c>
      <c r="BN29" s="12">
        <v>135000</v>
      </c>
      <c r="BO29" s="12">
        <v>128000</v>
      </c>
      <c r="BP29" s="12">
        <v>153000</v>
      </c>
      <c r="BQ29" s="12">
        <v>137000</v>
      </c>
      <c r="BR29" s="12">
        <v>153000</v>
      </c>
      <c r="BS29" s="12">
        <v>184000</v>
      </c>
      <c r="BT29" s="12">
        <v>152000</v>
      </c>
      <c r="BU29" s="12">
        <v>155000</v>
      </c>
      <c r="BV29" s="12">
        <v>123000</v>
      </c>
      <c r="BW29" s="12">
        <v>111000</v>
      </c>
      <c r="BX29" s="12">
        <v>37200</v>
      </c>
      <c r="BY29" s="12"/>
      <c r="BZ29" s="12"/>
      <c r="CA29" s="12"/>
      <c r="CB29" s="12"/>
      <c r="CC29" s="12"/>
      <c r="CD29" s="12"/>
      <c r="CE29" s="12"/>
      <c r="CF29" s="12"/>
      <c r="CG29" s="12"/>
      <c r="CH29" s="12"/>
      <c r="CI29" s="12"/>
      <c r="CJ29" s="12"/>
      <c r="CK29" s="12"/>
      <c r="CL29" s="12"/>
      <c r="CM29" s="12"/>
      <c r="CN29" s="12"/>
      <c r="CO29" s="12"/>
      <c r="CP29" s="12"/>
      <c r="CQ29" s="12"/>
      <c r="CR29" s="12"/>
      <c r="CS29" s="12"/>
      <c r="CT29" s="12"/>
      <c r="CU29" s="12"/>
      <c r="CV29" s="12"/>
      <c r="CW29" s="12"/>
      <c r="CX29" s="12"/>
    </row>
    <row r="30" spans="1:102">
      <c r="A30" s="11" t="s">
        <v>18</v>
      </c>
      <c r="B30" s="11" t="s">
        <v>93</v>
      </c>
      <c r="C30" s="12">
        <v>2390000</v>
      </c>
      <c r="D30" s="12">
        <v>2580000</v>
      </c>
      <c r="E30" s="12">
        <v>17900000</v>
      </c>
      <c r="F30" s="12">
        <v>12200000</v>
      </c>
      <c r="G30" s="12">
        <v>20800000</v>
      </c>
      <c r="H30" s="12">
        <v>1490000</v>
      </c>
      <c r="I30" s="12">
        <v>1540000</v>
      </c>
      <c r="J30" s="12">
        <v>496000</v>
      </c>
      <c r="K30" s="12">
        <v>194000</v>
      </c>
      <c r="L30" s="12">
        <v>288000</v>
      </c>
      <c r="M30" s="12">
        <v>196000</v>
      </c>
      <c r="N30" s="12">
        <v>134000</v>
      </c>
      <c r="O30" s="12">
        <v>199000</v>
      </c>
      <c r="P30" s="12">
        <v>175000</v>
      </c>
      <c r="Q30" s="12">
        <v>179000</v>
      </c>
      <c r="R30" s="12">
        <v>215000</v>
      </c>
      <c r="S30" s="12">
        <v>175000</v>
      </c>
      <c r="T30" s="12">
        <v>201000</v>
      </c>
      <c r="U30" s="12">
        <v>131000</v>
      </c>
      <c r="V30" s="12">
        <v>251000</v>
      </c>
      <c r="W30" s="12">
        <v>195000</v>
      </c>
      <c r="X30" s="12">
        <v>183000</v>
      </c>
      <c r="Y30" s="12">
        <v>191000</v>
      </c>
      <c r="Z30" s="12">
        <v>204000</v>
      </c>
      <c r="AA30" s="12">
        <v>192000</v>
      </c>
      <c r="AB30" s="12">
        <v>172000</v>
      </c>
      <c r="AC30" s="12">
        <v>224000</v>
      </c>
      <c r="AD30" s="12">
        <v>149000</v>
      </c>
      <c r="AE30" s="12">
        <v>159000</v>
      </c>
      <c r="AF30" s="12">
        <v>166000</v>
      </c>
      <c r="AG30" s="12">
        <v>137000</v>
      </c>
      <c r="AH30" s="12">
        <v>166000</v>
      </c>
      <c r="AI30" s="12">
        <v>133000</v>
      </c>
      <c r="AJ30" s="12">
        <v>153000</v>
      </c>
      <c r="AK30" s="12">
        <v>204000</v>
      </c>
      <c r="AL30" s="12">
        <v>93000</v>
      </c>
      <c r="AM30" s="12">
        <v>99400</v>
      </c>
      <c r="AN30" s="12">
        <v>141000</v>
      </c>
      <c r="AO30" s="12">
        <v>173000</v>
      </c>
      <c r="AP30" s="12">
        <v>136000</v>
      </c>
      <c r="AQ30" s="12">
        <v>198000</v>
      </c>
      <c r="AR30" s="12">
        <v>175000</v>
      </c>
      <c r="AS30" s="12">
        <v>232000</v>
      </c>
      <c r="AT30" s="12">
        <v>128000</v>
      </c>
      <c r="AU30" s="12">
        <v>150000</v>
      </c>
      <c r="AV30" s="12">
        <v>141000</v>
      </c>
      <c r="AW30" s="12">
        <v>180000</v>
      </c>
      <c r="AX30" s="12">
        <v>142000</v>
      </c>
      <c r="AY30" s="12">
        <v>161000</v>
      </c>
      <c r="AZ30" s="12">
        <v>204000</v>
      </c>
      <c r="BA30" s="12">
        <v>158000</v>
      </c>
      <c r="BB30" s="12">
        <v>74500</v>
      </c>
      <c r="BC30" s="12">
        <v>184000</v>
      </c>
      <c r="BD30" s="12">
        <v>86600</v>
      </c>
      <c r="BE30" s="12">
        <v>222000</v>
      </c>
      <c r="BF30" s="12">
        <v>184000</v>
      </c>
      <c r="BG30" s="12">
        <v>185000</v>
      </c>
      <c r="BH30" s="12">
        <v>198000</v>
      </c>
      <c r="BI30" s="12">
        <v>238000</v>
      </c>
      <c r="BJ30" s="12">
        <v>137000</v>
      </c>
      <c r="BK30" s="12">
        <v>233000</v>
      </c>
      <c r="BL30" s="12">
        <v>292000</v>
      </c>
      <c r="BM30" s="12">
        <v>326000</v>
      </c>
      <c r="BN30" s="12">
        <v>167000</v>
      </c>
      <c r="BO30" s="12">
        <v>144000</v>
      </c>
      <c r="BP30" s="12">
        <v>223000</v>
      </c>
      <c r="BQ30" s="12">
        <v>172000</v>
      </c>
      <c r="BR30" s="12">
        <v>93700</v>
      </c>
      <c r="BS30" s="12">
        <v>228000</v>
      </c>
      <c r="BT30" s="12">
        <v>179000</v>
      </c>
      <c r="BU30" s="12">
        <v>228000</v>
      </c>
      <c r="BV30" s="12">
        <v>167000</v>
      </c>
      <c r="BW30" s="12">
        <v>197000</v>
      </c>
      <c r="BX30" s="12">
        <v>42000</v>
      </c>
      <c r="BY30" s="12">
        <v>150000</v>
      </c>
      <c r="BZ30" s="12">
        <v>100000</v>
      </c>
      <c r="CA30" s="12">
        <v>131000</v>
      </c>
      <c r="CB30" s="12">
        <v>215000</v>
      </c>
      <c r="CC30" s="12">
        <v>180000</v>
      </c>
      <c r="CD30" s="12">
        <v>139000</v>
      </c>
      <c r="CE30" s="12">
        <v>120000</v>
      </c>
      <c r="CF30" s="12">
        <v>99300</v>
      </c>
      <c r="CG30" s="12"/>
      <c r="CH30" s="12"/>
      <c r="CI30" s="12"/>
      <c r="CJ30" s="12"/>
      <c r="CK30" s="12"/>
      <c r="CL30" s="12"/>
      <c r="CM30" s="12"/>
      <c r="CN30" s="12"/>
      <c r="CO30" s="12"/>
      <c r="CP30" s="12"/>
      <c r="CQ30" s="12"/>
      <c r="CR30" s="12"/>
      <c r="CS30" s="12"/>
      <c r="CT30" s="12"/>
      <c r="CU30" s="12"/>
      <c r="CV30" s="12"/>
      <c r="CW30" s="12"/>
      <c r="CX30" s="12"/>
    </row>
    <row r="31" spans="1:102">
      <c r="A31" s="11" t="s">
        <v>18</v>
      </c>
      <c r="B31" s="11" t="s">
        <v>90</v>
      </c>
      <c r="C31" s="12">
        <v>1490000</v>
      </c>
      <c r="D31" s="12">
        <v>2670000</v>
      </c>
      <c r="E31" s="12">
        <v>7580000</v>
      </c>
      <c r="F31" s="12">
        <v>9130000</v>
      </c>
      <c r="G31" s="12">
        <v>24800000</v>
      </c>
      <c r="H31" s="12">
        <v>2730000</v>
      </c>
      <c r="I31" s="12">
        <v>1820000</v>
      </c>
      <c r="J31" s="12">
        <v>1570000</v>
      </c>
      <c r="K31" s="12">
        <v>615000</v>
      </c>
      <c r="L31" s="12">
        <v>729000</v>
      </c>
      <c r="M31" s="12">
        <v>396000</v>
      </c>
      <c r="N31" s="12">
        <v>459000</v>
      </c>
      <c r="O31" s="12">
        <v>296000</v>
      </c>
      <c r="P31" s="12">
        <v>363000</v>
      </c>
      <c r="Q31" s="12">
        <v>219000</v>
      </c>
      <c r="R31" s="12">
        <v>290000</v>
      </c>
      <c r="S31" s="12">
        <v>153000</v>
      </c>
      <c r="T31" s="12">
        <v>218000</v>
      </c>
      <c r="U31" s="12">
        <v>166000</v>
      </c>
      <c r="V31" s="12">
        <v>230000</v>
      </c>
      <c r="W31" s="12">
        <v>174000</v>
      </c>
      <c r="X31" s="12">
        <v>222000</v>
      </c>
      <c r="Y31" s="12">
        <v>186000</v>
      </c>
      <c r="Z31" s="12">
        <v>184000</v>
      </c>
      <c r="AA31" s="12">
        <v>181000</v>
      </c>
      <c r="AB31" s="12">
        <v>188000</v>
      </c>
      <c r="AC31" s="12">
        <v>217000</v>
      </c>
      <c r="AD31" s="12">
        <v>187000</v>
      </c>
      <c r="AE31" s="12">
        <v>153000</v>
      </c>
      <c r="AF31" s="12">
        <v>199000</v>
      </c>
      <c r="AG31" s="12">
        <v>169000</v>
      </c>
      <c r="AH31" s="12">
        <v>146000</v>
      </c>
      <c r="AI31" s="12">
        <v>168000</v>
      </c>
      <c r="AJ31" s="12">
        <v>177000</v>
      </c>
      <c r="AK31" s="12">
        <v>160000</v>
      </c>
      <c r="AL31" s="12">
        <v>153000</v>
      </c>
      <c r="AM31" s="12">
        <v>152000</v>
      </c>
      <c r="AN31" s="12">
        <v>175000</v>
      </c>
      <c r="AO31" s="12">
        <v>174000</v>
      </c>
      <c r="AP31" s="12">
        <v>151000</v>
      </c>
      <c r="AQ31" s="12">
        <v>169000</v>
      </c>
      <c r="AR31" s="12">
        <v>73900</v>
      </c>
      <c r="AS31" s="12">
        <v>108000</v>
      </c>
      <c r="AT31" s="12">
        <v>131000</v>
      </c>
      <c r="AU31" s="12">
        <v>208000</v>
      </c>
      <c r="AV31" s="12">
        <v>164000</v>
      </c>
      <c r="AW31" s="12">
        <v>200000</v>
      </c>
      <c r="AX31" s="12">
        <v>126000</v>
      </c>
      <c r="AY31" s="12">
        <v>137000</v>
      </c>
      <c r="AZ31" s="12">
        <v>206000</v>
      </c>
      <c r="BA31" s="12">
        <v>141000</v>
      </c>
      <c r="BB31" s="12">
        <v>184000</v>
      </c>
      <c r="BC31" s="12">
        <v>108000</v>
      </c>
      <c r="BD31" s="12">
        <v>162000</v>
      </c>
      <c r="BE31" s="12">
        <v>150000</v>
      </c>
      <c r="BF31" s="12">
        <v>168000</v>
      </c>
      <c r="BG31" s="12">
        <v>161000</v>
      </c>
      <c r="BH31" s="12">
        <v>149000</v>
      </c>
      <c r="BI31" s="12">
        <v>124000</v>
      </c>
      <c r="BJ31" s="12">
        <v>117000</v>
      </c>
      <c r="BK31" s="12">
        <v>191000</v>
      </c>
      <c r="BL31" s="12">
        <v>215000</v>
      </c>
      <c r="BM31" s="12">
        <v>97900</v>
      </c>
      <c r="BN31" s="12">
        <v>139000</v>
      </c>
      <c r="BO31" s="12">
        <v>151000</v>
      </c>
      <c r="BP31" s="12">
        <v>116000</v>
      </c>
      <c r="BQ31" s="12">
        <v>147000</v>
      </c>
      <c r="BR31" s="12">
        <v>164000</v>
      </c>
      <c r="BS31" s="12">
        <v>93800</v>
      </c>
      <c r="BT31" s="12">
        <v>171000</v>
      </c>
      <c r="BU31" s="12">
        <v>153000</v>
      </c>
      <c r="BV31" s="12">
        <v>156000</v>
      </c>
      <c r="BW31" s="12">
        <v>115000</v>
      </c>
      <c r="BX31" s="12">
        <v>37400</v>
      </c>
      <c r="BY31" s="12">
        <v>141000</v>
      </c>
      <c r="BZ31" s="12">
        <v>97800</v>
      </c>
      <c r="CA31" s="12">
        <v>80300</v>
      </c>
      <c r="CB31" s="12">
        <v>133000</v>
      </c>
      <c r="CC31" s="12">
        <v>123000</v>
      </c>
      <c r="CD31" s="12">
        <v>119000</v>
      </c>
      <c r="CE31" s="12"/>
      <c r="CF31" s="12"/>
      <c r="CG31" s="12"/>
      <c r="CH31" s="12"/>
      <c r="CI31" s="12"/>
      <c r="CJ31" s="12"/>
      <c r="CK31" s="12"/>
      <c r="CL31" s="12"/>
      <c r="CM31" s="12"/>
      <c r="CN31" s="12"/>
      <c r="CO31" s="12"/>
      <c r="CP31" s="12"/>
      <c r="CQ31" s="12"/>
      <c r="CR31" s="12"/>
      <c r="CS31" s="12"/>
      <c r="CT31" s="12"/>
      <c r="CU31" s="12"/>
      <c r="CV31" s="12"/>
      <c r="CW31" s="12"/>
      <c r="CX31" s="12"/>
    </row>
    <row r="32" spans="1:102">
      <c r="A32" s="11" t="s">
        <v>18</v>
      </c>
      <c r="B32" s="11" t="s">
        <v>160</v>
      </c>
      <c r="C32" s="12">
        <v>2730000</v>
      </c>
      <c r="D32" s="12">
        <v>5990000</v>
      </c>
      <c r="E32" s="12">
        <v>12500000</v>
      </c>
      <c r="F32" s="12">
        <v>16700000</v>
      </c>
      <c r="G32" s="12">
        <v>29200000</v>
      </c>
      <c r="H32" s="12">
        <v>5300000</v>
      </c>
      <c r="I32" s="12">
        <v>3010000</v>
      </c>
      <c r="J32" s="12">
        <v>1660000</v>
      </c>
      <c r="K32" s="12">
        <v>1160000</v>
      </c>
      <c r="L32" s="12">
        <v>1100000</v>
      </c>
      <c r="M32" s="12">
        <v>927000</v>
      </c>
      <c r="N32" s="12">
        <v>1040000</v>
      </c>
      <c r="O32" s="12">
        <v>803000</v>
      </c>
      <c r="P32" s="12">
        <v>771000</v>
      </c>
      <c r="Q32" s="12">
        <v>548000</v>
      </c>
      <c r="R32" s="12">
        <v>103000</v>
      </c>
      <c r="S32" s="12">
        <v>543000</v>
      </c>
      <c r="T32" s="12">
        <v>585000</v>
      </c>
      <c r="U32" s="12">
        <v>650000</v>
      </c>
      <c r="V32" s="12">
        <v>554000</v>
      </c>
      <c r="W32" s="12">
        <v>559000</v>
      </c>
      <c r="X32" s="12">
        <v>577000</v>
      </c>
      <c r="Y32" s="12">
        <v>445000</v>
      </c>
      <c r="Z32" s="12">
        <v>408000</v>
      </c>
      <c r="AA32" s="12">
        <v>534000</v>
      </c>
      <c r="AB32" s="12">
        <v>519000</v>
      </c>
      <c r="AC32" s="12">
        <v>453000</v>
      </c>
      <c r="AD32" s="12">
        <v>476000</v>
      </c>
      <c r="AE32" s="12">
        <v>431000</v>
      </c>
      <c r="AF32" s="12">
        <v>465000</v>
      </c>
      <c r="AG32" s="12">
        <v>350000</v>
      </c>
      <c r="AH32" s="12">
        <v>334000</v>
      </c>
      <c r="AI32" s="12">
        <v>372000</v>
      </c>
      <c r="AJ32" s="12">
        <v>303000</v>
      </c>
      <c r="AK32" s="12">
        <v>349000</v>
      </c>
      <c r="AL32" s="12">
        <v>324000</v>
      </c>
      <c r="AM32" s="12">
        <v>336000</v>
      </c>
      <c r="AN32" s="12">
        <v>448000</v>
      </c>
      <c r="AO32" s="12">
        <v>380000</v>
      </c>
      <c r="AP32" s="12">
        <v>312000</v>
      </c>
      <c r="AQ32" s="12">
        <v>422000</v>
      </c>
      <c r="AR32" s="12">
        <v>293000</v>
      </c>
      <c r="AS32" s="12">
        <v>358000</v>
      </c>
      <c r="AT32" s="12">
        <v>271000</v>
      </c>
      <c r="AU32" s="12">
        <v>366000</v>
      </c>
      <c r="AV32" s="12">
        <v>285000</v>
      </c>
      <c r="AW32" s="12">
        <v>236000</v>
      </c>
      <c r="AX32" s="12">
        <v>240000</v>
      </c>
      <c r="AY32" s="12">
        <v>70500</v>
      </c>
      <c r="AZ32" s="12">
        <v>223000</v>
      </c>
      <c r="BA32" s="12">
        <v>136000</v>
      </c>
      <c r="BB32" s="12">
        <v>304000</v>
      </c>
      <c r="BC32" s="12">
        <v>269000</v>
      </c>
      <c r="BD32" s="12">
        <v>246000</v>
      </c>
      <c r="BE32" s="12">
        <v>251000</v>
      </c>
      <c r="BF32" s="12">
        <v>83000</v>
      </c>
      <c r="BG32" s="12">
        <v>250000</v>
      </c>
      <c r="BH32" s="12">
        <v>209000</v>
      </c>
      <c r="BI32" s="12">
        <v>276000</v>
      </c>
      <c r="BJ32" s="12">
        <v>236000</v>
      </c>
      <c r="BK32" s="12">
        <v>258000</v>
      </c>
      <c r="BL32" s="12">
        <v>278000</v>
      </c>
      <c r="BM32" s="12">
        <v>263000</v>
      </c>
      <c r="BN32" s="12">
        <v>224000</v>
      </c>
      <c r="BO32" s="12">
        <v>263000</v>
      </c>
      <c r="BP32" s="12">
        <v>302000</v>
      </c>
      <c r="BQ32" s="12">
        <v>263000</v>
      </c>
      <c r="BR32" s="12">
        <v>249000</v>
      </c>
      <c r="BS32" s="12">
        <v>266000</v>
      </c>
      <c r="BT32" s="12">
        <v>230000</v>
      </c>
      <c r="BU32" s="12">
        <v>223000</v>
      </c>
      <c r="BV32" s="12">
        <v>283000</v>
      </c>
      <c r="BW32" s="12">
        <v>263000</v>
      </c>
      <c r="BX32" s="12">
        <v>177000</v>
      </c>
      <c r="BY32" s="12">
        <v>237000</v>
      </c>
      <c r="BZ32" s="12">
        <v>167000</v>
      </c>
      <c r="CA32" s="12">
        <v>150000</v>
      </c>
      <c r="CB32" s="12">
        <v>184000</v>
      </c>
      <c r="CC32" s="12">
        <v>261000</v>
      </c>
      <c r="CD32" s="12">
        <v>221000</v>
      </c>
      <c r="CE32" s="12">
        <v>185000</v>
      </c>
      <c r="CF32" s="12">
        <v>183000</v>
      </c>
      <c r="CG32" s="12">
        <f>4.95*10^4</f>
        <v>49500</v>
      </c>
      <c r="CH32" s="12">
        <f>1.74*10^5</f>
        <v>174000</v>
      </c>
      <c r="CI32" s="12">
        <f>1.22*10^5</f>
        <v>122000</v>
      </c>
      <c r="CJ32" s="12">
        <f>1.86*10^5</f>
        <v>186000</v>
      </c>
      <c r="CK32" s="12">
        <f>7.6*10^4</f>
        <v>76000</v>
      </c>
      <c r="CL32" s="12">
        <f>1.41*10^5</f>
        <v>141000</v>
      </c>
      <c r="CM32" s="12"/>
      <c r="CN32" s="12"/>
      <c r="CO32" s="12"/>
      <c r="CP32" s="12"/>
      <c r="CQ32" s="12"/>
      <c r="CR32" s="12"/>
      <c r="CS32" s="12"/>
      <c r="CT32" s="12"/>
      <c r="CU32" s="12"/>
      <c r="CV32" s="12"/>
      <c r="CW32" s="12"/>
      <c r="CX32" s="12"/>
    </row>
    <row r="33" spans="1:102">
      <c r="A33" s="11" t="s">
        <v>18</v>
      </c>
      <c r="B33" s="11" t="s">
        <v>80</v>
      </c>
      <c r="C33" s="12">
        <v>4360000</v>
      </c>
      <c r="D33" s="12">
        <v>10500000</v>
      </c>
      <c r="E33" s="12">
        <v>16100000</v>
      </c>
      <c r="F33" s="12">
        <v>20400000</v>
      </c>
      <c r="G33" s="12">
        <v>99700000</v>
      </c>
      <c r="H33" s="12">
        <v>5440000</v>
      </c>
      <c r="I33" s="12">
        <v>2180000</v>
      </c>
      <c r="J33" s="12">
        <v>1040000</v>
      </c>
      <c r="K33" s="12">
        <v>681000</v>
      </c>
      <c r="L33" s="12">
        <v>721000</v>
      </c>
      <c r="M33" s="12">
        <v>563000</v>
      </c>
      <c r="N33" s="12">
        <v>804000</v>
      </c>
      <c r="O33" s="12">
        <v>306000</v>
      </c>
      <c r="P33" s="12">
        <v>526000</v>
      </c>
      <c r="Q33" s="12">
        <v>406000</v>
      </c>
      <c r="R33" s="12">
        <v>486000</v>
      </c>
      <c r="S33" s="12">
        <v>167000</v>
      </c>
      <c r="T33" s="12">
        <v>542000</v>
      </c>
      <c r="U33" s="12">
        <v>326000</v>
      </c>
      <c r="V33" s="12">
        <v>223000</v>
      </c>
      <c r="W33" s="12">
        <v>133000</v>
      </c>
      <c r="X33" s="12">
        <v>140000</v>
      </c>
      <c r="Y33" s="12">
        <v>141000</v>
      </c>
      <c r="Z33" s="12">
        <v>190000</v>
      </c>
      <c r="AA33" s="12">
        <v>168000</v>
      </c>
      <c r="AB33" s="12">
        <v>158000</v>
      </c>
      <c r="AC33" s="12">
        <v>136000</v>
      </c>
      <c r="AD33" s="12">
        <v>121000</v>
      </c>
      <c r="AE33" s="12">
        <v>167000</v>
      </c>
      <c r="AF33" s="12">
        <v>138000</v>
      </c>
      <c r="AG33" s="12">
        <v>96200</v>
      </c>
      <c r="AH33" s="12">
        <v>95300</v>
      </c>
      <c r="AI33" s="12">
        <v>129000</v>
      </c>
      <c r="AJ33" s="12">
        <v>48100</v>
      </c>
      <c r="AK33" s="12">
        <v>117000</v>
      </c>
      <c r="AL33" s="12">
        <v>64400</v>
      </c>
      <c r="AM33" s="12">
        <v>131000</v>
      </c>
      <c r="AN33" s="12">
        <v>129000</v>
      </c>
      <c r="AO33" s="12">
        <v>147000</v>
      </c>
      <c r="AP33" s="12">
        <v>119000</v>
      </c>
      <c r="AQ33" s="12">
        <v>148000</v>
      </c>
      <c r="AR33" s="12">
        <v>124000</v>
      </c>
      <c r="AS33" s="12">
        <v>85500</v>
      </c>
      <c r="AT33" s="12">
        <v>78800</v>
      </c>
      <c r="AU33" s="12">
        <v>91900</v>
      </c>
      <c r="AV33" s="12">
        <v>72700</v>
      </c>
      <c r="AW33" s="12">
        <v>140000</v>
      </c>
      <c r="AX33" s="12">
        <v>102000</v>
      </c>
      <c r="AY33" s="12">
        <v>141000</v>
      </c>
      <c r="AZ33" s="12">
        <v>110000</v>
      </c>
      <c r="BA33" s="12">
        <v>76500</v>
      </c>
      <c r="BB33" s="12">
        <v>144000</v>
      </c>
      <c r="BC33" s="12">
        <v>127000</v>
      </c>
      <c r="BD33" s="12">
        <v>125000</v>
      </c>
      <c r="BE33" s="12">
        <v>127000</v>
      </c>
      <c r="BF33" s="12">
        <v>134000</v>
      </c>
      <c r="BG33" s="12">
        <v>95000</v>
      </c>
      <c r="BH33" s="12">
        <v>134000</v>
      </c>
      <c r="BI33" s="12">
        <v>171000</v>
      </c>
      <c r="BJ33" s="12">
        <v>167000</v>
      </c>
      <c r="BK33" s="12">
        <v>185000</v>
      </c>
      <c r="BL33" s="12">
        <v>197000</v>
      </c>
      <c r="BM33" s="12">
        <v>148000</v>
      </c>
      <c r="BN33" s="12">
        <v>101000</v>
      </c>
      <c r="BO33" s="12">
        <v>168000</v>
      </c>
      <c r="BP33" s="12">
        <v>195000</v>
      </c>
      <c r="BQ33" s="12">
        <v>117000</v>
      </c>
      <c r="BR33" s="12">
        <v>135000</v>
      </c>
      <c r="BS33" s="12">
        <v>141000</v>
      </c>
      <c r="BT33" s="12">
        <v>126000</v>
      </c>
      <c r="BU33" s="12">
        <v>103000</v>
      </c>
      <c r="BV33" s="12">
        <v>150000</v>
      </c>
      <c r="BW33" s="12">
        <v>122000</v>
      </c>
      <c r="BX33" s="12">
        <v>29600</v>
      </c>
      <c r="BY33" s="12">
        <v>155000</v>
      </c>
      <c r="BZ33" s="12">
        <v>128000</v>
      </c>
      <c r="CA33" s="12">
        <v>75500</v>
      </c>
      <c r="CB33" s="12">
        <v>172000</v>
      </c>
      <c r="CC33" s="12">
        <v>139000</v>
      </c>
      <c r="CD33" s="12">
        <v>103000</v>
      </c>
      <c r="CE33" s="12">
        <v>94000</v>
      </c>
      <c r="CF33" s="12">
        <v>103000</v>
      </c>
      <c r="CG33" s="12">
        <f>6.64*10^4</f>
        <v>66400</v>
      </c>
      <c r="CH33" s="12">
        <f>1.1*10^5</f>
        <v>110000.00000000001</v>
      </c>
      <c r="CI33" s="12">
        <f>8.49*10^4</f>
        <v>84900</v>
      </c>
      <c r="CJ33" s="12">
        <f>5.74*10^4</f>
        <v>57400</v>
      </c>
      <c r="CK33" s="12">
        <f>4.35*10^4</f>
        <v>43500</v>
      </c>
      <c r="CL33" s="12">
        <f>8.25*10^4</f>
        <v>82500</v>
      </c>
      <c r="CM33" s="12">
        <f>5.88*10^4</f>
        <v>58800</v>
      </c>
      <c r="CN33" s="12">
        <f>6.5*10^4</f>
        <v>65000</v>
      </c>
      <c r="CO33" s="12">
        <f>6.49*10^4</f>
        <v>64900</v>
      </c>
      <c r="CP33" s="12">
        <f>4.89*10^4</f>
        <v>48900</v>
      </c>
      <c r="CQ33" s="12">
        <f>5.31*10^4</f>
        <v>53099.999999999993</v>
      </c>
      <c r="CR33" s="12">
        <f>6.18*10^4</f>
        <v>61800</v>
      </c>
      <c r="CS33" s="12">
        <f>6.04*10^4</f>
        <v>60400</v>
      </c>
      <c r="CT33" s="12">
        <f>6.98*10^4</f>
        <v>69800</v>
      </c>
      <c r="CU33" s="12">
        <f>4.65*10^4</f>
        <v>46500</v>
      </c>
      <c r="CV33" s="12">
        <f>8.37*10^4</f>
        <v>83699.999999999985</v>
      </c>
      <c r="CW33" s="12">
        <f>9.81*10^4</f>
        <v>98100</v>
      </c>
      <c r="CX33" s="12">
        <f>4.63*10^4</f>
        <v>46300</v>
      </c>
    </row>
    <row r="34" spans="1:102">
      <c r="A34" s="11" t="s">
        <v>18</v>
      </c>
      <c r="B34" s="11" t="s">
        <v>161</v>
      </c>
      <c r="C34" s="12">
        <v>4010000</v>
      </c>
      <c r="D34" s="12">
        <v>14700000</v>
      </c>
      <c r="E34" s="12">
        <v>27600000</v>
      </c>
      <c r="F34" s="12">
        <v>23700000</v>
      </c>
      <c r="G34" s="12">
        <v>34400000</v>
      </c>
      <c r="H34" s="12">
        <v>4950000</v>
      </c>
      <c r="I34" s="12">
        <v>5150000</v>
      </c>
      <c r="J34" s="12">
        <v>2850000</v>
      </c>
      <c r="K34" s="12">
        <v>588000</v>
      </c>
      <c r="L34" s="12">
        <v>1720000</v>
      </c>
      <c r="M34" s="12">
        <v>1200000</v>
      </c>
      <c r="N34" s="12">
        <v>1410000</v>
      </c>
      <c r="O34" s="12">
        <v>766000</v>
      </c>
      <c r="P34" s="12">
        <v>1240000</v>
      </c>
      <c r="Q34" s="12">
        <v>896000</v>
      </c>
      <c r="R34" s="12">
        <v>148000</v>
      </c>
      <c r="S34" s="12">
        <v>719000</v>
      </c>
      <c r="T34" s="12">
        <v>1060000</v>
      </c>
      <c r="U34" s="12">
        <v>765000</v>
      </c>
      <c r="V34" s="12">
        <v>1170000</v>
      </c>
      <c r="W34" s="12">
        <v>825000</v>
      </c>
      <c r="X34" s="12">
        <v>1060000</v>
      </c>
      <c r="Y34" s="12">
        <v>802000</v>
      </c>
      <c r="Z34" s="12">
        <v>805000</v>
      </c>
      <c r="AA34" s="12">
        <v>752000</v>
      </c>
      <c r="AB34" s="12">
        <v>714000</v>
      </c>
      <c r="AC34" s="12">
        <v>645000</v>
      </c>
      <c r="AD34" s="12">
        <v>875000</v>
      </c>
      <c r="AE34" s="12">
        <v>567000</v>
      </c>
      <c r="AF34" s="12">
        <v>668000</v>
      </c>
      <c r="AG34" s="12">
        <v>492000</v>
      </c>
      <c r="AH34" s="12">
        <v>645000</v>
      </c>
      <c r="AI34" s="12">
        <v>642000</v>
      </c>
      <c r="AJ34" s="12">
        <v>231000</v>
      </c>
      <c r="AK34" s="12">
        <v>525000</v>
      </c>
      <c r="AL34" s="12">
        <v>511000</v>
      </c>
      <c r="AM34" s="12">
        <v>470000</v>
      </c>
      <c r="AN34" s="12">
        <v>1110000</v>
      </c>
      <c r="AO34" s="12">
        <v>1660000</v>
      </c>
      <c r="AP34" s="12">
        <v>1320000</v>
      </c>
      <c r="AQ34" s="12">
        <v>2440000</v>
      </c>
      <c r="AR34" s="12">
        <v>1630000</v>
      </c>
      <c r="AS34" s="12">
        <v>5720000</v>
      </c>
      <c r="AT34" s="12">
        <v>1090000</v>
      </c>
      <c r="AU34" s="12">
        <v>3370000</v>
      </c>
      <c r="AV34" s="12">
        <v>1050000</v>
      </c>
      <c r="AW34" s="12">
        <v>1200000</v>
      </c>
      <c r="AX34" s="12">
        <v>462000</v>
      </c>
      <c r="AY34" s="12">
        <v>650000</v>
      </c>
      <c r="AZ34" s="12">
        <v>671000</v>
      </c>
      <c r="BA34" s="12">
        <v>128000</v>
      </c>
      <c r="BB34" s="12">
        <v>890000</v>
      </c>
      <c r="BC34" s="12">
        <v>160000</v>
      </c>
      <c r="BD34" s="12">
        <v>380000</v>
      </c>
      <c r="BE34" s="12">
        <v>512000</v>
      </c>
      <c r="BF34" s="12">
        <v>393000</v>
      </c>
      <c r="BG34" s="12">
        <v>429000</v>
      </c>
      <c r="BH34" s="12">
        <v>273000</v>
      </c>
      <c r="BI34" s="12">
        <v>278000</v>
      </c>
      <c r="BJ34" s="12">
        <v>211000</v>
      </c>
      <c r="BK34" s="12">
        <v>264000</v>
      </c>
      <c r="BL34" s="12">
        <v>75000</v>
      </c>
      <c r="BM34" s="12">
        <v>380000</v>
      </c>
      <c r="BN34" s="12">
        <v>120000</v>
      </c>
      <c r="BO34" s="12">
        <v>287000</v>
      </c>
      <c r="BP34" s="12">
        <v>311000</v>
      </c>
      <c r="BQ34" s="12">
        <v>123000</v>
      </c>
      <c r="BR34" s="12">
        <v>108000</v>
      </c>
      <c r="BS34" s="12">
        <v>97500</v>
      </c>
      <c r="BT34" s="12">
        <v>213000</v>
      </c>
      <c r="BU34" s="12">
        <v>205000</v>
      </c>
      <c r="BV34" s="12">
        <v>224000</v>
      </c>
      <c r="BW34" s="12">
        <v>163000</v>
      </c>
      <c r="BX34" s="12">
        <v>169000</v>
      </c>
      <c r="BY34" s="12">
        <v>182000</v>
      </c>
      <c r="BZ34" s="12">
        <v>131000</v>
      </c>
      <c r="CA34" s="12">
        <v>176000</v>
      </c>
      <c r="CB34" s="12">
        <v>154000</v>
      </c>
      <c r="CC34" s="12">
        <v>345000</v>
      </c>
      <c r="CD34" s="12"/>
      <c r="CE34" s="12"/>
      <c r="CF34" s="12"/>
      <c r="CG34" s="12"/>
      <c r="CH34" s="12"/>
      <c r="CI34" s="12"/>
      <c r="CJ34" s="12"/>
      <c r="CK34" s="12"/>
      <c r="CL34" s="12"/>
      <c r="CM34" s="12"/>
      <c r="CN34" s="12"/>
      <c r="CO34" s="12"/>
      <c r="CP34" s="12"/>
      <c r="CQ34" s="12"/>
      <c r="CR34" s="12"/>
      <c r="CS34" s="12"/>
      <c r="CT34" s="12"/>
      <c r="CU34" s="12"/>
      <c r="CV34" s="12"/>
      <c r="CW34" s="12"/>
      <c r="CX34" s="12"/>
    </row>
    <row r="35" spans="1:102">
      <c r="C35" s="12"/>
      <c r="D35" s="12"/>
      <c r="E35" s="12"/>
      <c r="F35" s="12"/>
      <c r="G35" s="12"/>
      <c r="H35" s="12"/>
      <c r="I35" s="12"/>
      <c r="J35" s="12"/>
      <c r="K35" s="12"/>
      <c r="L35" s="12"/>
      <c r="M35" s="12"/>
      <c r="N35" s="12"/>
      <c r="O35" s="12"/>
      <c r="P35" s="12"/>
      <c r="Q35" s="12"/>
      <c r="R35" s="12"/>
      <c r="S35" s="12"/>
      <c r="T35" s="12"/>
      <c r="U35" s="12"/>
      <c r="V35" s="12"/>
      <c r="W35" s="12"/>
      <c r="X35" s="12"/>
      <c r="Y35" s="12"/>
      <c r="Z35" s="12"/>
      <c r="AA35" s="12"/>
      <c r="AB35" s="12"/>
      <c r="AC35" s="12"/>
      <c r="AD35" s="12"/>
      <c r="AE35" s="12"/>
      <c r="AF35" s="12"/>
      <c r="AG35" s="12"/>
      <c r="AH35" s="12"/>
      <c r="AI35" s="12"/>
      <c r="AJ35" s="12"/>
      <c r="AK35" s="12"/>
      <c r="AL35" s="12"/>
      <c r="AM35" s="12"/>
      <c r="AN35" s="12"/>
      <c r="AO35" s="12"/>
      <c r="AP35" s="12"/>
      <c r="AQ35" s="12"/>
      <c r="AR35" s="12"/>
      <c r="AS35" s="12"/>
      <c r="AT35" s="12"/>
      <c r="AU35" s="12"/>
      <c r="AV35" s="12"/>
      <c r="AW35" s="12"/>
      <c r="AX35" s="12"/>
      <c r="AY35" s="12"/>
      <c r="AZ35" s="12"/>
      <c r="BA35" s="12"/>
      <c r="BB35" s="12"/>
      <c r="BC35" s="12"/>
      <c r="BD35" s="12"/>
      <c r="BE35" s="12"/>
      <c r="BF35" s="12"/>
      <c r="BG35" s="12"/>
      <c r="BH35" s="12"/>
      <c r="BI35" s="12"/>
      <c r="BJ35" s="12"/>
      <c r="BK35" s="12"/>
      <c r="BL35" s="12"/>
      <c r="BM35" s="12"/>
      <c r="BN35" s="12"/>
      <c r="BO35" s="12"/>
      <c r="BP35" s="12"/>
      <c r="BQ35" s="12"/>
      <c r="BR35" s="12"/>
      <c r="BS35" s="12"/>
      <c r="BT35" s="12"/>
      <c r="BU35" s="12"/>
      <c r="BV35" s="12"/>
      <c r="BW35" s="12"/>
      <c r="BX35" s="12"/>
      <c r="BY35" s="12"/>
      <c r="BZ35" s="12"/>
      <c r="CA35" s="12"/>
      <c r="CB35" s="12"/>
      <c r="CC35" s="12"/>
      <c r="CD35" s="12"/>
      <c r="CE35" s="12"/>
      <c r="CF35" s="12"/>
      <c r="CG35" s="12"/>
      <c r="CH35" s="12"/>
      <c r="CI35" s="12"/>
      <c r="CJ35" s="12"/>
      <c r="CK35" s="12"/>
      <c r="CL35" s="12"/>
      <c r="CM35" s="12"/>
      <c r="CN35" s="12"/>
      <c r="CO35" s="12"/>
      <c r="CP35" s="12"/>
      <c r="CQ35" s="12"/>
      <c r="CR35" s="12"/>
      <c r="CS35" s="12"/>
      <c r="CT35" s="12"/>
      <c r="CU35" s="12"/>
      <c r="CV35" s="12"/>
      <c r="CW35" s="12"/>
      <c r="CX35" s="12"/>
    </row>
    <row r="36" spans="1:102">
      <c r="A36" s="11" t="s">
        <v>162</v>
      </c>
      <c r="C36" s="11" t="s">
        <v>0</v>
      </c>
    </row>
    <row r="37" spans="1:102" s="13" customFormat="1">
      <c r="A37" s="13" t="s">
        <v>1</v>
      </c>
      <c r="B37" s="13" t="s">
        <v>2</v>
      </c>
      <c r="C37" s="13" t="s">
        <v>71</v>
      </c>
      <c r="D37" s="13" t="s">
        <v>3</v>
      </c>
      <c r="E37" s="13" t="s">
        <v>75</v>
      </c>
      <c r="F37" s="13" t="s">
        <v>5</v>
      </c>
      <c r="G37" s="13" t="s">
        <v>78</v>
      </c>
      <c r="H37" s="13" t="s">
        <v>6</v>
      </c>
      <c r="I37" s="13" t="s">
        <v>93</v>
      </c>
      <c r="J37" s="13" t="s">
        <v>7</v>
      </c>
      <c r="K37" s="13" t="s">
        <v>8</v>
      </c>
      <c r="L37" s="13" t="s">
        <v>95</v>
      </c>
      <c r="M37" s="13" t="s">
        <v>9</v>
      </c>
      <c r="N37" s="13" t="s">
        <v>96</v>
      </c>
      <c r="O37" s="13" t="s">
        <v>10</v>
      </c>
      <c r="P37" s="13" t="s">
        <v>97</v>
      </c>
      <c r="Q37" s="13" t="s">
        <v>11</v>
      </c>
      <c r="R37" s="13" t="s">
        <v>98</v>
      </c>
      <c r="S37" s="13" t="s">
        <v>12</v>
      </c>
      <c r="T37" s="13" t="s">
        <v>99</v>
      </c>
      <c r="U37" s="13" t="s">
        <v>13</v>
      </c>
      <c r="V37" s="13" t="s">
        <v>100</v>
      </c>
      <c r="W37" s="13" t="s">
        <v>14</v>
      </c>
      <c r="X37" s="13" t="s">
        <v>101</v>
      </c>
      <c r="Y37" s="13" t="s">
        <v>15</v>
      </c>
      <c r="Z37" s="13" t="s">
        <v>102</v>
      </c>
      <c r="AA37" s="13" t="s">
        <v>16</v>
      </c>
      <c r="AB37" s="13" t="s">
        <v>103</v>
      </c>
      <c r="AC37" s="13" t="s">
        <v>104</v>
      </c>
      <c r="AD37" s="13" t="s">
        <v>105</v>
      </c>
      <c r="AE37" s="13" t="s">
        <v>106</v>
      </c>
      <c r="AF37" s="13" t="s">
        <v>107</v>
      </c>
      <c r="AG37" s="13" t="s">
        <v>108</v>
      </c>
      <c r="AH37" s="13" t="s">
        <v>109</v>
      </c>
      <c r="AI37" s="13" t="s">
        <v>110</v>
      </c>
      <c r="AJ37" s="13" t="s">
        <v>111</v>
      </c>
      <c r="AK37" s="13" t="s">
        <v>112</v>
      </c>
      <c r="AL37" s="13" t="s">
        <v>113</v>
      </c>
      <c r="AM37" s="13" t="s">
        <v>114</v>
      </c>
      <c r="AN37" s="13" t="s">
        <v>115</v>
      </c>
      <c r="AO37" s="13" t="s">
        <v>116</v>
      </c>
      <c r="AP37" s="13" t="s">
        <v>117</v>
      </c>
      <c r="AQ37" s="13" t="s">
        <v>118</v>
      </c>
      <c r="AR37" s="13" t="s">
        <v>44</v>
      </c>
      <c r="AS37" s="13" t="s">
        <v>119</v>
      </c>
      <c r="AT37" s="13" t="s">
        <v>45</v>
      </c>
      <c r="AU37" s="13" t="s">
        <v>120</v>
      </c>
      <c r="AV37" s="13" t="s">
        <v>46</v>
      </c>
      <c r="AW37" s="13" t="s">
        <v>121</v>
      </c>
      <c r="AX37" s="13" t="s">
        <v>47</v>
      </c>
      <c r="AY37" s="13" t="s">
        <v>122</v>
      </c>
      <c r="AZ37" s="13" t="s">
        <v>48</v>
      </c>
      <c r="BA37" s="13" t="s">
        <v>123</v>
      </c>
      <c r="BB37" s="13" t="s">
        <v>124</v>
      </c>
      <c r="BC37" s="13" t="s">
        <v>125</v>
      </c>
      <c r="BD37" s="13" t="s">
        <v>50</v>
      </c>
      <c r="BE37" s="13" t="s">
        <v>126</v>
      </c>
      <c r="BF37" s="13" t="s">
        <v>51</v>
      </c>
      <c r="BG37" s="13" t="s">
        <v>127</v>
      </c>
      <c r="BH37" s="13" t="s">
        <v>52</v>
      </c>
      <c r="BI37" s="13" t="s">
        <v>128</v>
      </c>
      <c r="BJ37" s="13" t="s">
        <v>53</v>
      </c>
      <c r="BK37" s="13" t="s">
        <v>129</v>
      </c>
      <c r="BL37" s="13" t="s">
        <v>54</v>
      </c>
      <c r="BM37" s="13" t="s">
        <v>130</v>
      </c>
      <c r="BN37" s="13" t="s">
        <v>55</v>
      </c>
      <c r="BO37" s="13" t="s">
        <v>131</v>
      </c>
      <c r="BP37" s="13" t="s">
        <v>56</v>
      </c>
      <c r="BQ37" s="13" t="s">
        <v>132</v>
      </c>
      <c r="BR37" s="13" t="s">
        <v>57</v>
      </c>
      <c r="BS37" s="13" t="s">
        <v>133</v>
      </c>
      <c r="BT37" s="13" t="s">
        <v>58</v>
      </c>
      <c r="BU37" s="13" t="s">
        <v>59</v>
      </c>
      <c r="BV37" s="13" t="s">
        <v>60</v>
      </c>
      <c r="BW37" s="13" t="s">
        <v>61</v>
      </c>
      <c r="BX37" s="13" t="s">
        <v>62</v>
      </c>
      <c r="BY37" s="13" t="s">
        <v>63</v>
      </c>
      <c r="BZ37" s="13" t="s">
        <v>134</v>
      </c>
      <c r="CA37" s="13" t="s">
        <v>66</v>
      </c>
      <c r="CB37" s="13" t="s">
        <v>67</v>
      </c>
      <c r="CC37" s="13" t="s">
        <v>135</v>
      </c>
      <c r="CD37" s="13" t="s">
        <v>69</v>
      </c>
      <c r="CE37" s="13" t="s">
        <v>136</v>
      </c>
      <c r="CF37" s="13" t="s">
        <v>137</v>
      </c>
      <c r="CG37" s="13" t="s">
        <v>138</v>
      </c>
      <c r="CH37" s="13" t="s">
        <v>139</v>
      </c>
      <c r="CI37" s="13" t="s">
        <v>140</v>
      </c>
      <c r="CJ37" s="13" t="s">
        <v>141</v>
      </c>
      <c r="CK37" s="13" t="s">
        <v>142</v>
      </c>
      <c r="CL37" s="13" t="s">
        <v>143</v>
      </c>
      <c r="CM37" s="13" t="s">
        <v>144</v>
      </c>
      <c r="CN37" s="13" t="s">
        <v>145</v>
      </c>
      <c r="CO37" s="13" t="s">
        <v>146</v>
      </c>
      <c r="CP37" s="13" t="s">
        <v>147</v>
      </c>
      <c r="CQ37" s="13" t="s">
        <v>148</v>
      </c>
      <c r="CR37" s="13" t="s">
        <v>149</v>
      </c>
      <c r="CS37" s="13" t="s">
        <v>150</v>
      </c>
      <c r="CT37" s="13" t="s">
        <v>151</v>
      </c>
      <c r="CU37" s="13" t="s">
        <v>152</v>
      </c>
      <c r="CV37" s="13" t="s">
        <v>153</v>
      </c>
      <c r="CW37" s="13" t="s">
        <v>154</v>
      </c>
      <c r="CX37" s="13" t="s">
        <v>155</v>
      </c>
    </row>
    <row r="38" spans="1:102">
      <c r="A38" s="11" t="s">
        <v>21</v>
      </c>
      <c r="B38" s="11" t="s">
        <v>88</v>
      </c>
      <c r="C38" s="12">
        <v>193000</v>
      </c>
      <c r="D38" s="12">
        <v>140000</v>
      </c>
      <c r="E38" s="12">
        <v>337000</v>
      </c>
      <c r="F38" s="12">
        <v>491000</v>
      </c>
      <c r="G38" s="12">
        <v>40300000</v>
      </c>
      <c r="H38" s="12">
        <v>2130000</v>
      </c>
      <c r="I38" s="12">
        <v>6180000</v>
      </c>
      <c r="J38" s="12">
        <v>17100000</v>
      </c>
      <c r="K38" s="12"/>
      <c r="L38" s="12"/>
      <c r="M38" s="12"/>
      <c r="N38" s="12"/>
      <c r="O38" s="12"/>
      <c r="P38" s="12"/>
      <c r="Q38" s="12"/>
      <c r="R38" s="12"/>
      <c r="S38" s="12"/>
      <c r="T38" s="12"/>
      <c r="U38" s="12"/>
      <c r="V38" s="12"/>
      <c r="W38" s="12"/>
      <c r="X38" s="12"/>
      <c r="Y38" s="12"/>
      <c r="Z38" s="12"/>
      <c r="AA38" s="12"/>
      <c r="AB38" s="12"/>
      <c r="AC38" s="12"/>
      <c r="AD38" s="12"/>
      <c r="AE38" s="12"/>
      <c r="AF38" s="12"/>
      <c r="AG38" s="12"/>
      <c r="AH38" s="12"/>
      <c r="AI38" s="12"/>
      <c r="AJ38" s="12"/>
      <c r="AK38" s="12"/>
      <c r="AL38" s="12"/>
      <c r="AM38" s="12"/>
      <c r="AN38" s="12"/>
      <c r="AO38" s="12"/>
      <c r="AP38" s="12"/>
      <c r="AQ38" s="12"/>
      <c r="AR38" s="12"/>
      <c r="AS38" s="12"/>
      <c r="AT38" s="12"/>
      <c r="AU38" s="12"/>
      <c r="AV38" s="12"/>
      <c r="AW38" s="12"/>
      <c r="AX38" s="12"/>
      <c r="AY38" s="12"/>
      <c r="AZ38" s="12"/>
      <c r="BA38" s="12"/>
      <c r="BB38" s="12"/>
      <c r="BC38" s="12"/>
      <c r="BD38" s="12"/>
      <c r="BE38" s="12"/>
      <c r="BF38" s="12"/>
      <c r="BG38" s="12"/>
      <c r="BH38" s="12"/>
      <c r="BI38" s="12"/>
      <c r="BJ38" s="12"/>
      <c r="BK38" s="12"/>
      <c r="BL38" s="12"/>
      <c r="BM38" s="12"/>
      <c r="BN38" s="12"/>
      <c r="BO38" s="12"/>
      <c r="BP38" s="12"/>
      <c r="BQ38" s="12"/>
      <c r="BR38" s="12"/>
      <c r="BS38" s="12"/>
      <c r="BT38" s="12"/>
      <c r="BU38" s="12"/>
      <c r="BV38" s="12"/>
      <c r="BW38" s="12"/>
      <c r="BX38" s="12"/>
      <c r="BY38" s="12"/>
      <c r="BZ38" s="12"/>
      <c r="CA38" s="12"/>
      <c r="CB38" s="12"/>
      <c r="CC38" s="12"/>
      <c r="CD38" s="12"/>
      <c r="CE38" s="12"/>
      <c r="CF38" s="12"/>
      <c r="CG38" s="12"/>
      <c r="CH38" s="12"/>
      <c r="CI38" s="12"/>
      <c r="CJ38" s="12"/>
      <c r="CK38" s="12"/>
      <c r="CL38" s="12"/>
      <c r="CM38" s="12"/>
      <c r="CN38" s="12"/>
      <c r="CO38" s="12"/>
      <c r="CP38" s="12"/>
      <c r="CQ38" s="12"/>
      <c r="CR38" s="12"/>
      <c r="CS38" s="12"/>
      <c r="CT38" s="12"/>
      <c r="CU38" s="12"/>
      <c r="CV38" s="12"/>
      <c r="CW38" s="12"/>
      <c r="CX38" s="12"/>
    </row>
    <row r="39" spans="1:102">
      <c r="A39" s="11" t="s">
        <v>21</v>
      </c>
      <c r="B39" s="11" t="s">
        <v>8</v>
      </c>
      <c r="C39" s="12">
        <v>169000</v>
      </c>
      <c r="D39" s="12">
        <v>164000</v>
      </c>
      <c r="E39" s="12">
        <v>216000</v>
      </c>
      <c r="F39" s="12">
        <v>301000</v>
      </c>
      <c r="G39" s="12">
        <v>592000</v>
      </c>
      <c r="H39" s="12">
        <v>683000</v>
      </c>
      <c r="I39" s="12">
        <v>1010000</v>
      </c>
      <c r="J39" s="12">
        <v>1390000</v>
      </c>
      <c r="K39" s="12">
        <v>3240000</v>
      </c>
      <c r="L39" s="12">
        <v>5830000</v>
      </c>
      <c r="M39" s="12"/>
      <c r="N39" s="12"/>
      <c r="O39" s="12"/>
      <c r="P39" s="12"/>
      <c r="Q39" s="12"/>
      <c r="R39" s="12"/>
      <c r="S39" s="12"/>
      <c r="T39" s="12"/>
      <c r="U39" s="12"/>
      <c r="V39" s="12"/>
      <c r="W39" s="12"/>
      <c r="X39" s="12"/>
      <c r="Y39" s="12"/>
      <c r="Z39" s="12"/>
      <c r="AA39" s="12"/>
      <c r="AB39" s="12"/>
      <c r="AC39" s="12"/>
      <c r="AD39" s="12"/>
      <c r="AE39" s="12"/>
      <c r="AF39" s="12"/>
      <c r="AG39" s="12"/>
      <c r="AH39" s="12"/>
      <c r="AI39" s="12"/>
      <c r="AJ39" s="12"/>
      <c r="AK39" s="12"/>
      <c r="AL39" s="12"/>
      <c r="AM39" s="12"/>
      <c r="AN39" s="12"/>
      <c r="AO39" s="12"/>
      <c r="AP39" s="12"/>
      <c r="AQ39" s="12"/>
      <c r="AR39" s="12"/>
      <c r="AS39" s="12"/>
      <c r="AT39" s="12"/>
      <c r="AU39" s="12"/>
      <c r="AV39" s="12"/>
      <c r="AW39" s="12"/>
      <c r="AX39" s="12"/>
      <c r="AY39" s="12"/>
      <c r="AZ39" s="12"/>
      <c r="BA39" s="12"/>
      <c r="BB39" s="12"/>
      <c r="BC39" s="12"/>
      <c r="BD39" s="12"/>
      <c r="BE39" s="12"/>
      <c r="BF39" s="12"/>
      <c r="BG39" s="12"/>
      <c r="BH39" s="12"/>
      <c r="BI39" s="12"/>
      <c r="BJ39" s="12"/>
      <c r="BK39" s="12"/>
      <c r="BL39" s="12"/>
      <c r="BM39" s="12"/>
      <c r="BN39" s="12"/>
      <c r="BO39" s="12"/>
      <c r="BP39" s="12"/>
      <c r="BQ39" s="12"/>
      <c r="BR39" s="12"/>
      <c r="BS39" s="12"/>
      <c r="BT39" s="12"/>
      <c r="BU39" s="12"/>
      <c r="BV39" s="12"/>
      <c r="BW39" s="12"/>
      <c r="BX39" s="12"/>
      <c r="BY39" s="12"/>
      <c r="BZ39" s="12"/>
      <c r="CA39" s="12"/>
      <c r="CB39" s="12"/>
      <c r="CC39" s="12"/>
      <c r="CD39" s="12"/>
      <c r="CE39" s="12"/>
      <c r="CF39" s="12"/>
      <c r="CG39" s="12"/>
      <c r="CH39" s="12"/>
      <c r="CI39" s="12"/>
      <c r="CJ39" s="12"/>
      <c r="CK39" s="12"/>
      <c r="CL39" s="12"/>
      <c r="CM39" s="12"/>
      <c r="CN39" s="12"/>
      <c r="CO39" s="12"/>
      <c r="CP39" s="12"/>
      <c r="CQ39" s="12"/>
      <c r="CR39" s="12"/>
      <c r="CS39" s="12"/>
      <c r="CT39" s="12"/>
      <c r="CU39" s="12"/>
      <c r="CV39" s="12"/>
      <c r="CW39" s="12"/>
      <c r="CX39" s="12"/>
    </row>
    <row r="40" spans="1:102">
      <c r="A40" s="11" t="s">
        <v>21</v>
      </c>
      <c r="B40" s="11" t="s">
        <v>23</v>
      </c>
      <c r="C40" s="12">
        <v>156000</v>
      </c>
      <c r="D40" s="12">
        <v>154000</v>
      </c>
      <c r="E40" s="12">
        <v>175000</v>
      </c>
      <c r="F40" s="12">
        <v>180000</v>
      </c>
      <c r="G40" s="12">
        <v>844000</v>
      </c>
      <c r="H40" s="12">
        <v>358000</v>
      </c>
      <c r="I40" s="12">
        <v>2150000</v>
      </c>
      <c r="J40" s="12">
        <v>8350000</v>
      </c>
      <c r="K40" s="12">
        <v>124000000</v>
      </c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  <c r="AA40" s="12"/>
      <c r="AB40" s="12"/>
      <c r="AC40" s="12"/>
      <c r="AD40" s="12"/>
      <c r="AE40" s="12"/>
      <c r="AF40" s="12"/>
      <c r="AG40" s="12"/>
      <c r="AH40" s="12"/>
      <c r="AI40" s="12"/>
      <c r="AJ40" s="12"/>
      <c r="AK40" s="12"/>
      <c r="AL40" s="12"/>
      <c r="AM40" s="12"/>
      <c r="AN40" s="12"/>
      <c r="AO40" s="12"/>
      <c r="AP40" s="12"/>
      <c r="AQ40" s="12"/>
      <c r="AR40" s="12"/>
      <c r="AS40" s="12"/>
      <c r="AT40" s="12"/>
      <c r="AU40" s="12"/>
      <c r="AV40" s="12"/>
      <c r="AW40" s="12"/>
      <c r="AX40" s="12"/>
      <c r="AY40" s="12"/>
      <c r="AZ40" s="12"/>
      <c r="BA40" s="12"/>
      <c r="BB40" s="12"/>
      <c r="BC40" s="12"/>
      <c r="BD40" s="12"/>
      <c r="BE40" s="12"/>
      <c r="BF40" s="12"/>
      <c r="BG40" s="12"/>
      <c r="BH40" s="12"/>
      <c r="BI40" s="12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T40" s="12"/>
      <c r="BU40" s="12"/>
      <c r="BV40" s="12"/>
      <c r="BW40" s="12"/>
      <c r="BX40" s="12"/>
      <c r="BY40" s="12"/>
      <c r="BZ40" s="12"/>
      <c r="CA40" s="12"/>
      <c r="CB40" s="12"/>
      <c r="CC40" s="12"/>
      <c r="CD40" s="12"/>
      <c r="CE40" s="12"/>
      <c r="CF40" s="12"/>
      <c r="CG40" s="12"/>
      <c r="CH40" s="12"/>
      <c r="CI40" s="12"/>
      <c r="CJ40" s="12"/>
      <c r="CK40" s="12"/>
      <c r="CL40" s="12"/>
      <c r="CM40" s="12"/>
      <c r="CN40" s="12"/>
      <c r="CO40" s="12"/>
      <c r="CP40" s="12"/>
      <c r="CQ40" s="12"/>
      <c r="CR40" s="12"/>
      <c r="CS40" s="12"/>
      <c r="CT40" s="12"/>
      <c r="CU40" s="12"/>
      <c r="CV40" s="12"/>
      <c r="CW40" s="12"/>
      <c r="CX40" s="12"/>
    </row>
    <row r="41" spans="1:102">
      <c r="A41" s="11" t="s">
        <v>21</v>
      </c>
      <c r="B41" s="11" t="s">
        <v>89</v>
      </c>
      <c r="C41" s="12">
        <v>239000</v>
      </c>
      <c r="D41" s="12">
        <v>306000</v>
      </c>
      <c r="E41" s="12">
        <v>224000</v>
      </c>
      <c r="F41" s="12">
        <v>451000</v>
      </c>
      <c r="G41" s="12">
        <v>423000</v>
      </c>
      <c r="H41" s="12">
        <v>734000</v>
      </c>
      <c r="I41" s="12">
        <v>587000</v>
      </c>
      <c r="J41" s="12">
        <v>1210000</v>
      </c>
      <c r="K41" s="12">
        <v>9740000</v>
      </c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  <c r="AD41" s="12"/>
      <c r="AE41" s="12"/>
      <c r="AF41" s="12"/>
      <c r="AG41" s="12"/>
      <c r="AH41" s="12"/>
      <c r="AI41" s="12"/>
      <c r="AJ41" s="12"/>
      <c r="AK41" s="12"/>
      <c r="AL41" s="12"/>
      <c r="AM41" s="12"/>
      <c r="AN41" s="12"/>
      <c r="AO41" s="12"/>
      <c r="AP41" s="12"/>
      <c r="AQ41" s="12"/>
      <c r="AR41" s="12"/>
      <c r="AS41" s="12"/>
      <c r="AT41" s="12"/>
      <c r="AU41" s="12"/>
      <c r="AV41" s="12"/>
      <c r="AW41" s="12"/>
      <c r="AX41" s="12"/>
      <c r="AY41" s="12"/>
      <c r="AZ41" s="12"/>
      <c r="BA41" s="12"/>
      <c r="BB41" s="12"/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/>
      <c r="BZ41" s="12"/>
      <c r="CA41" s="12"/>
      <c r="CB41" s="12"/>
      <c r="CC41" s="12"/>
      <c r="CD41" s="12"/>
      <c r="CE41" s="12"/>
      <c r="CF41" s="12"/>
      <c r="CG41" s="12"/>
      <c r="CH41" s="12"/>
      <c r="CI41" s="12"/>
      <c r="CJ41" s="12"/>
      <c r="CK41" s="12"/>
      <c r="CL41" s="12"/>
      <c r="CM41" s="12"/>
      <c r="CN41" s="12"/>
      <c r="CO41" s="12"/>
      <c r="CP41" s="12"/>
      <c r="CQ41" s="12"/>
      <c r="CR41" s="12"/>
      <c r="CS41" s="12"/>
      <c r="CT41" s="12"/>
      <c r="CU41" s="12"/>
      <c r="CV41" s="12"/>
      <c r="CW41" s="12"/>
      <c r="CX41" s="12"/>
    </row>
    <row r="42" spans="1:102">
      <c r="A42" s="11" t="s">
        <v>21</v>
      </c>
      <c r="B42" s="11" t="s">
        <v>85</v>
      </c>
      <c r="C42" s="12">
        <v>181000</v>
      </c>
      <c r="D42" s="12">
        <v>225000</v>
      </c>
      <c r="E42" s="12">
        <v>237400</v>
      </c>
      <c r="F42" s="12">
        <v>222000</v>
      </c>
      <c r="G42" s="12">
        <v>876000</v>
      </c>
      <c r="H42" s="12">
        <v>258000</v>
      </c>
      <c r="I42" s="12">
        <v>334000</v>
      </c>
      <c r="J42" s="12">
        <v>341000</v>
      </c>
      <c r="K42" s="12">
        <v>597000</v>
      </c>
      <c r="L42" s="12">
        <v>420000</v>
      </c>
      <c r="M42" s="12">
        <v>896000</v>
      </c>
      <c r="N42" s="12">
        <v>646000</v>
      </c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  <c r="AD42" s="12"/>
      <c r="AE42" s="12"/>
      <c r="AF42" s="12"/>
      <c r="AG42" s="12"/>
      <c r="AH42" s="12"/>
      <c r="AI42" s="12"/>
      <c r="AJ42" s="12"/>
      <c r="AK42" s="12"/>
      <c r="AL42" s="12"/>
      <c r="AM42" s="12"/>
      <c r="AN42" s="12"/>
      <c r="AO42" s="12"/>
      <c r="AP42" s="12"/>
      <c r="AQ42" s="12"/>
      <c r="AR42" s="12"/>
      <c r="AS42" s="12"/>
      <c r="AT42" s="12"/>
      <c r="AU42" s="12"/>
      <c r="AV42" s="12"/>
      <c r="AW42" s="12"/>
      <c r="AX42" s="12"/>
      <c r="AY42" s="12"/>
      <c r="AZ42" s="12"/>
      <c r="BA42" s="12"/>
      <c r="BB42" s="12"/>
      <c r="BC42" s="12"/>
      <c r="BD42" s="12"/>
      <c r="BE42" s="12"/>
      <c r="BF42" s="12"/>
      <c r="BG42" s="12"/>
      <c r="BH42" s="12"/>
      <c r="BI42" s="12"/>
      <c r="BJ42" s="12"/>
      <c r="BK42" s="12"/>
      <c r="BL42" s="12"/>
      <c r="BM42" s="12"/>
      <c r="BN42" s="12"/>
      <c r="BO42" s="12"/>
      <c r="BP42" s="12"/>
      <c r="BQ42" s="12"/>
      <c r="BR42" s="12"/>
      <c r="BS42" s="12"/>
      <c r="BT42" s="12"/>
      <c r="BU42" s="12"/>
      <c r="BV42" s="12"/>
      <c r="BW42" s="12"/>
      <c r="BX42" s="12"/>
      <c r="BY42" s="12"/>
      <c r="BZ42" s="12"/>
      <c r="CA42" s="12"/>
      <c r="CB42" s="12"/>
      <c r="CC42" s="12"/>
      <c r="CD42" s="12"/>
      <c r="CE42" s="12"/>
      <c r="CF42" s="12"/>
      <c r="CG42" s="12"/>
      <c r="CH42" s="12"/>
      <c r="CI42" s="12"/>
      <c r="CJ42" s="12"/>
      <c r="CK42" s="12"/>
      <c r="CL42" s="12"/>
      <c r="CM42" s="12"/>
      <c r="CN42" s="12"/>
      <c r="CO42" s="12"/>
      <c r="CP42" s="12"/>
      <c r="CQ42" s="12"/>
      <c r="CR42" s="12"/>
      <c r="CS42" s="12"/>
      <c r="CT42" s="12"/>
      <c r="CU42" s="12"/>
      <c r="CV42" s="12"/>
      <c r="CW42" s="12"/>
      <c r="CX42" s="12"/>
    </row>
    <row r="43" spans="1:102">
      <c r="A43" s="11" t="s">
        <v>21</v>
      </c>
      <c r="B43" s="11" t="s">
        <v>24</v>
      </c>
      <c r="C43" s="12">
        <v>130000</v>
      </c>
      <c r="D43" s="12">
        <v>155000</v>
      </c>
      <c r="E43" s="12">
        <v>265000</v>
      </c>
      <c r="F43" s="12">
        <v>250000</v>
      </c>
      <c r="G43" s="12">
        <v>416000</v>
      </c>
      <c r="H43" s="12">
        <v>1190000</v>
      </c>
      <c r="I43" s="12">
        <v>6160000</v>
      </c>
      <c r="J43" s="12">
        <v>20900000</v>
      </c>
      <c r="K43" s="12"/>
      <c r="L43" s="12"/>
      <c r="M43" s="12"/>
      <c r="N43" s="12"/>
      <c r="O43" s="12"/>
      <c r="P43" s="12"/>
      <c r="Q43" s="12"/>
      <c r="R43" s="12"/>
      <c r="S43" s="12"/>
      <c r="T43" s="12"/>
      <c r="U43" s="12"/>
      <c r="V43" s="12"/>
      <c r="W43" s="12"/>
      <c r="X43" s="12"/>
      <c r="Y43" s="12"/>
      <c r="Z43" s="12"/>
      <c r="AA43" s="12"/>
      <c r="AB43" s="12"/>
      <c r="AC43" s="12"/>
      <c r="AD43" s="12"/>
      <c r="AE43" s="12"/>
      <c r="AF43" s="12"/>
      <c r="AG43" s="12"/>
      <c r="AH43" s="12"/>
      <c r="AI43" s="12"/>
      <c r="AJ43" s="12"/>
      <c r="AK43" s="12"/>
      <c r="AL43" s="12"/>
      <c r="AM43" s="12"/>
      <c r="AN43" s="12"/>
      <c r="AO43" s="12"/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  <c r="BE43" s="12"/>
      <c r="BF43" s="12"/>
      <c r="BG43" s="12"/>
      <c r="BH43" s="12"/>
      <c r="BI43" s="12"/>
      <c r="BJ43" s="12"/>
      <c r="BK43" s="12"/>
      <c r="BL43" s="12"/>
      <c r="BM43" s="12"/>
      <c r="BN43" s="12"/>
      <c r="BO43" s="12"/>
      <c r="BP43" s="12"/>
      <c r="BQ43" s="12"/>
      <c r="BR43" s="12"/>
      <c r="BS43" s="12"/>
      <c r="BT43" s="12"/>
      <c r="BU43" s="12"/>
      <c r="BV43" s="12"/>
      <c r="BW43" s="12"/>
      <c r="BX43" s="12"/>
      <c r="BY43" s="12"/>
      <c r="BZ43" s="12"/>
      <c r="CA43" s="12"/>
      <c r="CB43" s="12"/>
      <c r="CC43" s="12"/>
      <c r="CD43" s="12"/>
      <c r="CE43" s="12"/>
      <c r="CF43" s="12"/>
      <c r="CG43" s="12"/>
      <c r="CH43" s="12"/>
      <c r="CI43" s="12"/>
      <c r="CJ43" s="12"/>
      <c r="CK43" s="12"/>
      <c r="CL43" s="12"/>
      <c r="CM43" s="12"/>
      <c r="CN43" s="12"/>
      <c r="CO43" s="12"/>
      <c r="CP43" s="12"/>
      <c r="CQ43" s="12"/>
      <c r="CR43" s="12"/>
      <c r="CS43" s="12"/>
      <c r="CT43" s="12"/>
      <c r="CU43" s="12"/>
      <c r="CV43" s="12"/>
      <c r="CW43" s="12"/>
      <c r="CX43" s="12"/>
    </row>
    <row r="44" spans="1:102">
      <c r="A44" s="11" t="s">
        <v>21</v>
      </c>
      <c r="B44" s="11" t="s">
        <v>25</v>
      </c>
      <c r="C44" s="12">
        <v>215000</v>
      </c>
      <c r="D44" s="12">
        <v>240000</v>
      </c>
      <c r="E44" s="12">
        <v>303000</v>
      </c>
      <c r="F44" s="12">
        <v>374000</v>
      </c>
      <c r="G44" s="12">
        <v>497000</v>
      </c>
      <c r="H44" s="12">
        <v>722000</v>
      </c>
      <c r="I44" s="12">
        <v>850000</v>
      </c>
      <c r="J44" s="12">
        <v>2220000</v>
      </c>
      <c r="K44" s="12">
        <v>8040000</v>
      </c>
      <c r="L44" s="12">
        <v>25700000</v>
      </c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  <c r="AA44" s="12"/>
      <c r="AB44" s="12"/>
      <c r="AC44" s="12"/>
      <c r="AD44" s="12"/>
      <c r="AE44" s="12"/>
      <c r="AF44" s="12"/>
      <c r="AG44" s="12"/>
      <c r="AH44" s="12"/>
      <c r="AI44" s="12"/>
      <c r="AJ44" s="12"/>
      <c r="AK44" s="12"/>
      <c r="AL44" s="12"/>
      <c r="AM44" s="12"/>
      <c r="AN44" s="12"/>
      <c r="AO44" s="12"/>
      <c r="AP44" s="12"/>
      <c r="AQ44" s="12"/>
      <c r="AR44" s="12"/>
      <c r="AS44" s="12"/>
      <c r="AT44" s="12"/>
      <c r="AU44" s="12"/>
      <c r="AV44" s="12"/>
      <c r="AW44" s="12"/>
      <c r="AX44" s="12"/>
      <c r="AY44" s="12"/>
      <c r="AZ44" s="12"/>
      <c r="BA44" s="12"/>
      <c r="BB44" s="12"/>
      <c r="BC44" s="12"/>
      <c r="BD44" s="12"/>
      <c r="BE44" s="12"/>
      <c r="BF44" s="12"/>
      <c r="BG44" s="12"/>
      <c r="BH44" s="12"/>
      <c r="BI44" s="12"/>
      <c r="BJ44" s="12"/>
      <c r="BK44" s="12"/>
      <c r="BL44" s="12"/>
      <c r="BM44" s="12"/>
      <c r="BN44" s="12"/>
      <c r="BO44" s="12"/>
      <c r="BP44" s="12"/>
      <c r="BQ44" s="12"/>
      <c r="BR44" s="12"/>
      <c r="BS44" s="12"/>
      <c r="BT44" s="12"/>
      <c r="BU44" s="12"/>
      <c r="BV44" s="12"/>
      <c r="BW44" s="12"/>
      <c r="BX44" s="12"/>
      <c r="BY44" s="12"/>
      <c r="BZ44" s="12"/>
      <c r="CA44" s="12"/>
      <c r="CB44" s="12"/>
      <c r="CC44" s="12"/>
      <c r="CD44" s="12"/>
      <c r="CE44" s="12"/>
      <c r="CF44" s="12"/>
      <c r="CG44" s="12"/>
      <c r="CH44" s="12"/>
      <c r="CI44" s="12"/>
      <c r="CJ44" s="12"/>
      <c r="CK44" s="12"/>
      <c r="CL44" s="12"/>
      <c r="CM44" s="12"/>
      <c r="CN44" s="12"/>
      <c r="CO44" s="12"/>
      <c r="CP44" s="12"/>
      <c r="CQ44" s="12"/>
      <c r="CR44" s="12"/>
      <c r="CS44" s="12"/>
      <c r="CT44" s="12"/>
      <c r="CU44" s="12"/>
      <c r="CV44" s="12"/>
      <c r="CW44" s="12"/>
      <c r="CX44" s="12"/>
    </row>
    <row r="45" spans="1:102">
      <c r="A45" s="11" t="s">
        <v>21</v>
      </c>
      <c r="B45" s="11" t="s">
        <v>4</v>
      </c>
      <c r="C45" s="12">
        <v>143000</v>
      </c>
      <c r="D45" s="12">
        <v>181000</v>
      </c>
      <c r="E45" s="12">
        <v>395000</v>
      </c>
      <c r="F45" s="12">
        <v>548000</v>
      </c>
      <c r="G45" s="12">
        <v>742000</v>
      </c>
      <c r="H45" s="12">
        <v>841000</v>
      </c>
      <c r="I45" s="12">
        <v>627000</v>
      </c>
      <c r="J45" s="12">
        <v>1750000</v>
      </c>
      <c r="K45" s="12">
        <v>7110000</v>
      </c>
      <c r="L45" s="12">
        <v>20900000</v>
      </c>
      <c r="M45" s="12">
        <v>60800000</v>
      </c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  <c r="AD45" s="12"/>
      <c r="AE45" s="12"/>
      <c r="AF45" s="12"/>
      <c r="AG45" s="12"/>
      <c r="AH45" s="12"/>
      <c r="AI45" s="12"/>
      <c r="AJ45" s="12"/>
      <c r="AK45" s="12"/>
      <c r="AL45" s="12"/>
      <c r="AM45" s="12"/>
      <c r="AN45" s="12"/>
      <c r="AO45" s="12"/>
      <c r="AP45" s="12"/>
      <c r="AQ45" s="12"/>
      <c r="AR45" s="12"/>
      <c r="AS45" s="12"/>
      <c r="AT45" s="12"/>
      <c r="AU45" s="12"/>
      <c r="AV45" s="12"/>
      <c r="AW45" s="12"/>
      <c r="AX45" s="12"/>
      <c r="AY45" s="12"/>
      <c r="AZ45" s="12"/>
      <c r="BA45" s="12"/>
      <c r="BB45" s="12"/>
      <c r="BC45" s="12"/>
      <c r="BD45" s="12"/>
      <c r="BE45" s="12"/>
      <c r="BF45" s="12"/>
      <c r="BG45" s="12"/>
      <c r="BH45" s="12"/>
      <c r="BI45" s="12"/>
      <c r="BJ45" s="12"/>
      <c r="BK45" s="12"/>
      <c r="BL45" s="12"/>
      <c r="BM45" s="12"/>
      <c r="BN45" s="12"/>
      <c r="BO45" s="12"/>
      <c r="BP45" s="12"/>
      <c r="BQ45" s="12"/>
      <c r="BR45" s="12"/>
      <c r="BS45" s="12"/>
      <c r="BT45" s="12"/>
      <c r="BU45" s="12"/>
      <c r="BV45" s="12"/>
      <c r="BW45" s="12"/>
      <c r="BX45" s="12"/>
      <c r="BY45" s="12"/>
      <c r="BZ45" s="12"/>
      <c r="CA45" s="12"/>
      <c r="CB45" s="12"/>
      <c r="CC45" s="12"/>
      <c r="CD45" s="12"/>
      <c r="CE45" s="12"/>
      <c r="CF45" s="12"/>
      <c r="CG45" s="12"/>
      <c r="CH45" s="12"/>
      <c r="CI45" s="12"/>
      <c r="CJ45" s="12"/>
      <c r="CK45" s="12"/>
      <c r="CL45" s="12"/>
      <c r="CM45" s="12"/>
      <c r="CN45" s="12"/>
      <c r="CO45" s="12"/>
      <c r="CP45" s="12"/>
      <c r="CQ45" s="12"/>
      <c r="CR45" s="12"/>
      <c r="CS45" s="12"/>
      <c r="CT45" s="12"/>
      <c r="CU45" s="12"/>
      <c r="CV45" s="12"/>
      <c r="CW45" s="12"/>
      <c r="CX45" s="12"/>
    </row>
    <row r="46" spans="1:102">
      <c r="A46" s="11" t="s">
        <v>22</v>
      </c>
      <c r="B46" s="11" t="s">
        <v>87</v>
      </c>
      <c r="C46" s="12">
        <v>229000</v>
      </c>
      <c r="D46" s="12">
        <v>246000</v>
      </c>
      <c r="E46" s="12">
        <v>487000</v>
      </c>
      <c r="F46" s="12">
        <v>380000</v>
      </c>
      <c r="G46" s="12">
        <v>939000</v>
      </c>
      <c r="H46" s="12">
        <v>827000</v>
      </c>
      <c r="I46" s="12">
        <v>667000</v>
      </c>
      <c r="J46" s="12">
        <v>1090000</v>
      </c>
      <c r="K46" s="12">
        <v>548000</v>
      </c>
      <c r="L46" s="12">
        <v>991000</v>
      </c>
      <c r="M46" s="12">
        <v>3420000</v>
      </c>
      <c r="N46" s="12">
        <v>14300000</v>
      </c>
      <c r="O46" s="12">
        <v>90900000</v>
      </c>
      <c r="P46" s="12">
        <v>277000000</v>
      </c>
      <c r="Q46" s="12"/>
      <c r="R46" s="12"/>
      <c r="S46" s="12"/>
      <c r="T46" s="12"/>
      <c r="U46" s="12"/>
      <c r="V46" s="12"/>
      <c r="W46" s="12"/>
      <c r="X46" s="12"/>
      <c r="Y46" s="12"/>
      <c r="Z46" s="12"/>
      <c r="AA46" s="12"/>
      <c r="AB46" s="12"/>
      <c r="AC46" s="12"/>
      <c r="AD46" s="12"/>
      <c r="AE46" s="12"/>
      <c r="AF46" s="12"/>
      <c r="AG46" s="12"/>
      <c r="AH46" s="12"/>
      <c r="AI46" s="12"/>
      <c r="AJ46" s="12"/>
      <c r="AK46" s="12"/>
      <c r="AL46" s="12"/>
      <c r="AM46" s="12"/>
      <c r="AN46" s="12"/>
      <c r="AO46" s="12"/>
      <c r="AP46" s="12"/>
      <c r="AQ46" s="12"/>
      <c r="AR46" s="12"/>
      <c r="AS46" s="12"/>
      <c r="AT46" s="12"/>
      <c r="AU46" s="12"/>
      <c r="AV46" s="12"/>
      <c r="AW46" s="12"/>
      <c r="AX46" s="12"/>
      <c r="AY46" s="12"/>
      <c r="AZ46" s="12"/>
      <c r="BA46" s="12"/>
      <c r="BB46" s="12"/>
      <c r="BC46" s="12"/>
      <c r="BD46" s="12"/>
      <c r="BE46" s="12"/>
      <c r="BF46" s="12"/>
      <c r="BG46" s="12"/>
      <c r="BH46" s="12"/>
      <c r="BI46" s="12"/>
      <c r="BJ46" s="12"/>
      <c r="BK46" s="12"/>
      <c r="BL46" s="12"/>
      <c r="BM46" s="12"/>
      <c r="BN46" s="12"/>
      <c r="BO46" s="12"/>
      <c r="BP46" s="12"/>
      <c r="BQ46" s="12"/>
      <c r="BR46" s="12"/>
      <c r="BS46" s="12"/>
      <c r="BT46" s="12"/>
      <c r="BU46" s="12"/>
      <c r="BV46" s="12"/>
      <c r="BW46" s="12"/>
      <c r="BX46" s="12"/>
      <c r="BY46" s="12"/>
      <c r="BZ46" s="12"/>
      <c r="CA46" s="12"/>
      <c r="CB46" s="12"/>
      <c r="CC46" s="12"/>
      <c r="CD46" s="12"/>
      <c r="CE46" s="12"/>
      <c r="CF46" s="12"/>
      <c r="CG46" s="12"/>
      <c r="CH46" s="12"/>
      <c r="CI46" s="12"/>
      <c r="CJ46" s="12"/>
      <c r="CK46" s="12"/>
      <c r="CL46" s="12"/>
      <c r="CM46" s="12"/>
      <c r="CN46" s="12"/>
      <c r="CO46" s="12"/>
      <c r="CP46" s="12"/>
      <c r="CQ46" s="12"/>
      <c r="CR46" s="12"/>
      <c r="CS46" s="12"/>
      <c r="CT46" s="12"/>
      <c r="CU46" s="12"/>
      <c r="CV46" s="12"/>
      <c r="CW46" s="12"/>
      <c r="CX46" s="12"/>
    </row>
    <row r="47" spans="1:102">
      <c r="A47" s="11" t="s">
        <v>22</v>
      </c>
      <c r="B47" s="11" t="s">
        <v>74</v>
      </c>
      <c r="C47" s="12">
        <v>191000</v>
      </c>
      <c r="D47" s="12">
        <v>194000</v>
      </c>
      <c r="E47" s="12">
        <v>219000</v>
      </c>
      <c r="F47" s="12">
        <v>299000</v>
      </c>
      <c r="G47" s="12">
        <v>965000</v>
      </c>
      <c r="H47" s="12">
        <v>711000</v>
      </c>
      <c r="I47" s="12">
        <v>937000</v>
      </c>
      <c r="J47" s="12">
        <v>1010000</v>
      </c>
      <c r="K47" s="12">
        <v>983000</v>
      </c>
      <c r="L47" s="12">
        <v>2030000</v>
      </c>
      <c r="M47" s="12">
        <v>3930000</v>
      </c>
      <c r="N47" s="12">
        <v>8870000</v>
      </c>
      <c r="O47" s="12">
        <v>18900000</v>
      </c>
      <c r="P47" s="12">
        <v>66600000</v>
      </c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  <c r="AD47" s="12"/>
      <c r="AE47" s="12"/>
      <c r="AF47" s="12"/>
      <c r="AG47" s="12"/>
      <c r="AH47" s="12"/>
      <c r="AI47" s="12"/>
      <c r="AJ47" s="12"/>
      <c r="AK47" s="12"/>
      <c r="AL47" s="12"/>
      <c r="AM47" s="12"/>
      <c r="AN47" s="12"/>
      <c r="AO47" s="12"/>
      <c r="AP47" s="12"/>
      <c r="AQ47" s="12"/>
      <c r="AR47" s="12"/>
      <c r="AS47" s="12"/>
      <c r="AT47" s="12"/>
      <c r="AU47" s="12"/>
      <c r="AV47" s="12"/>
      <c r="AW47" s="12"/>
      <c r="AX47" s="12"/>
      <c r="AY47" s="12"/>
      <c r="AZ47" s="12"/>
      <c r="BA47" s="12"/>
      <c r="BB47" s="12"/>
      <c r="BC47" s="12"/>
      <c r="BD47" s="12"/>
      <c r="BE47" s="12"/>
      <c r="BF47" s="12"/>
      <c r="BG47" s="12"/>
      <c r="BH47" s="12"/>
      <c r="BI47" s="12"/>
      <c r="BJ47" s="12"/>
      <c r="BK47" s="12"/>
      <c r="BL47" s="12"/>
      <c r="BM47" s="12"/>
      <c r="BN47" s="12"/>
      <c r="BO47" s="12"/>
      <c r="BP47" s="12"/>
      <c r="BQ47" s="12"/>
      <c r="BR47" s="12"/>
      <c r="BS47" s="12"/>
      <c r="BT47" s="12"/>
      <c r="BU47" s="12"/>
      <c r="BV47" s="12"/>
      <c r="BW47" s="12"/>
      <c r="BX47" s="12"/>
      <c r="BY47" s="12"/>
      <c r="BZ47" s="12"/>
      <c r="CA47" s="12"/>
      <c r="CB47" s="12"/>
      <c r="CC47" s="12"/>
      <c r="CD47" s="12"/>
      <c r="CE47" s="12"/>
      <c r="CF47" s="12"/>
      <c r="CG47" s="12"/>
      <c r="CH47" s="12"/>
      <c r="CI47" s="12"/>
      <c r="CJ47" s="12"/>
      <c r="CK47" s="12"/>
      <c r="CL47" s="12"/>
      <c r="CM47" s="12"/>
      <c r="CN47" s="12"/>
      <c r="CO47" s="12"/>
      <c r="CP47" s="12"/>
      <c r="CQ47" s="12"/>
      <c r="CR47" s="12"/>
      <c r="CS47" s="12"/>
      <c r="CT47" s="12"/>
      <c r="CU47" s="12"/>
      <c r="CV47" s="12"/>
      <c r="CW47" s="12"/>
      <c r="CX47" s="12"/>
    </row>
    <row r="48" spans="1:102">
      <c r="A48" s="11" t="s">
        <v>22</v>
      </c>
      <c r="B48" s="11" t="s">
        <v>72</v>
      </c>
      <c r="C48" s="12">
        <v>177000</v>
      </c>
      <c r="D48" s="12">
        <v>189000</v>
      </c>
      <c r="E48" s="12">
        <v>81800</v>
      </c>
      <c r="F48" s="12">
        <v>139000</v>
      </c>
      <c r="G48" s="12">
        <v>555000</v>
      </c>
      <c r="H48" s="12">
        <v>649000</v>
      </c>
      <c r="I48" s="12">
        <v>311000</v>
      </c>
      <c r="J48" s="12">
        <v>430000</v>
      </c>
      <c r="K48" s="12">
        <v>623000</v>
      </c>
      <c r="L48" s="12">
        <v>1320000</v>
      </c>
      <c r="M48" s="12">
        <v>1930000</v>
      </c>
      <c r="N48" s="12">
        <v>3910000</v>
      </c>
      <c r="O48" s="12">
        <v>8560000</v>
      </c>
      <c r="P48" s="12">
        <v>33900000</v>
      </c>
      <c r="Q48" s="12"/>
      <c r="R48" s="12"/>
      <c r="S48" s="12"/>
      <c r="T48" s="12"/>
      <c r="U48" s="12"/>
      <c r="V48" s="12"/>
      <c r="W48" s="12"/>
      <c r="X48" s="12"/>
      <c r="Y48" s="12"/>
      <c r="Z48" s="12"/>
      <c r="AA48" s="12"/>
      <c r="AB48" s="12"/>
      <c r="AC48" s="12"/>
      <c r="AD48" s="12"/>
      <c r="AE48" s="12"/>
      <c r="AF48" s="12"/>
      <c r="AG48" s="12"/>
      <c r="AH48" s="12"/>
      <c r="AI48" s="12"/>
      <c r="AJ48" s="12"/>
      <c r="AK48" s="12"/>
      <c r="AL48" s="12"/>
      <c r="AM48" s="12"/>
      <c r="AN48" s="12"/>
      <c r="AO48" s="12"/>
      <c r="AP48" s="12"/>
      <c r="AQ48" s="12"/>
      <c r="AR48" s="12"/>
      <c r="AS48" s="12"/>
      <c r="AT48" s="12"/>
      <c r="AU48" s="12"/>
      <c r="AV48" s="12"/>
      <c r="AW48" s="12"/>
      <c r="AX48" s="12"/>
      <c r="AY48" s="12"/>
      <c r="AZ48" s="12"/>
      <c r="BA48" s="12"/>
      <c r="BB48" s="12"/>
      <c r="BC48" s="12"/>
      <c r="BD48" s="12"/>
      <c r="BE48" s="12"/>
      <c r="BF48" s="12"/>
      <c r="BG48" s="12"/>
      <c r="BH48" s="12"/>
      <c r="BI48" s="12"/>
      <c r="BJ48" s="12"/>
      <c r="BK48" s="12"/>
      <c r="BL48" s="12"/>
      <c r="BM48" s="12"/>
      <c r="BN48" s="12"/>
      <c r="BO48" s="12"/>
      <c r="BP48" s="12"/>
      <c r="BQ48" s="12"/>
      <c r="BR48" s="12"/>
      <c r="BS48" s="12"/>
      <c r="BT48" s="12"/>
      <c r="BU48" s="12"/>
      <c r="BV48" s="12"/>
      <c r="BW48" s="12"/>
      <c r="BX48" s="12"/>
      <c r="BY48" s="12"/>
      <c r="BZ48" s="12"/>
      <c r="CA48" s="12"/>
      <c r="CB48" s="12"/>
      <c r="CC48" s="12"/>
      <c r="CD48" s="12"/>
      <c r="CE48" s="12"/>
      <c r="CF48" s="12"/>
      <c r="CG48" s="12"/>
      <c r="CH48" s="12"/>
      <c r="CI48" s="12"/>
      <c r="CJ48" s="12"/>
      <c r="CK48" s="12"/>
      <c r="CL48" s="12"/>
      <c r="CM48" s="12"/>
      <c r="CN48" s="12"/>
      <c r="CO48" s="12"/>
      <c r="CP48" s="12"/>
      <c r="CQ48" s="12"/>
      <c r="CR48" s="12"/>
      <c r="CS48" s="12"/>
      <c r="CT48" s="12"/>
      <c r="CU48" s="12"/>
      <c r="CV48" s="12"/>
      <c r="CW48" s="12"/>
      <c r="CX48" s="12"/>
    </row>
    <row r="49" spans="1:102">
      <c r="A49" s="11" t="s">
        <v>22</v>
      </c>
      <c r="B49" s="11" t="s">
        <v>156</v>
      </c>
      <c r="C49" s="12">
        <v>146000</v>
      </c>
      <c r="D49" s="12">
        <v>111000</v>
      </c>
      <c r="E49" s="12">
        <v>188000</v>
      </c>
      <c r="F49" s="12">
        <v>160000</v>
      </c>
      <c r="G49" s="12">
        <v>300000</v>
      </c>
      <c r="H49" s="12">
        <v>499000</v>
      </c>
      <c r="I49" s="12">
        <v>1890000</v>
      </c>
      <c r="J49" s="12">
        <v>28200000</v>
      </c>
      <c r="K49" s="12">
        <v>276000000</v>
      </c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  <c r="AA49" s="12"/>
      <c r="AB49" s="12"/>
      <c r="AC49" s="12"/>
      <c r="AD49" s="12"/>
      <c r="AE49" s="12"/>
      <c r="AF49" s="12"/>
      <c r="AG49" s="12"/>
      <c r="AH49" s="12"/>
      <c r="AI49" s="12"/>
      <c r="AJ49" s="12"/>
      <c r="AK49" s="12"/>
      <c r="AL49" s="12"/>
      <c r="AM49" s="12"/>
      <c r="AN49" s="12"/>
      <c r="AO49" s="12"/>
      <c r="AP49" s="12"/>
      <c r="AQ49" s="12"/>
      <c r="AR49" s="12"/>
      <c r="AS49" s="12"/>
      <c r="AT49" s="12"/>
      <c r="AU49" s="12"/>
      <c r="AV49" s="12"/>
      <c r="AW49" s="12"/>
      <c r="AX49" s="12"/>
      <c r="AY49" s="12"/>
      <c r="AZ49" s="12"/>
      <c r="BA49" s="12"/>
      <c r="BB49" s="12"/>
      <c r="BC49" s="12"/>
      <c r="BD49" s="12"/>
      <c r="BE49" s="12"/>
      <c r="BF49" s="12"/>
      <c r="BG49" s="12"/>
      <c r="BH49" s="12"/>
      <c r="BI49" s="12"/>
      <c r="BJ49" s="12"/>
      <c r="BK49" s="12"/>
      <c r="BL49" s="12"/>
      <c r="BM49" s="12"/>
      <c r="BN49" s="12"/>
      <c r="BO49" s="12"/>
      <c r="BP49" s="12"/>
      <c r="BQ49" s="12"/>
      <c r="BR49" s="12"/>
      <c r="BS49" s="12"/>
      <c r="BT49" s="12"/>
      <c r="BU49" s="12"/>
      <c r="BV49" s="12"/>
      <c r="BW49" s="12"/>
      <c r="BX49" s="12"/>
      <c r="BY49" s="12"/>
      <c r="BZ49" s="12"/>
      <c r="CA49" s="12"/>
      <c r="CB49" s="12"/>
      <c r="CC49" s="12"/>
      <c r="CD49" s="12"/>
      <c r="CE49" s="12"/>
      <c r="CF49" s="12"/>
      <c r="CG49" s="12"/>
      <c r="CH49" s="12"/>
      <c r="CI49" s="12"/>
      <c r="CJ49" s="12"/>
      <c r="CK49" s="12"/>
      <c r="CL49" s="12"/>
      <c r="CM49" s="12"/>
      <c r="CN49" s="12"/>
      <c r="CO49" s="12"/>
      <c r="CP49" s="12"/>
      <c r="CQ49" s="12"/>
      <c r="CR49" s="12"/>
      <c r="CS49" s="12"/>
      <c r="CT49" s="12"/>
      <c r="CU49" s="12"/>
      <c r="CV49" s="12"/>
      <c r="CW49" s="12"/>
      <c r="CX49" s="12"/>
    </row>
    <row r="50" spans="1:102">
      <c r="A50" s="11" t="s">
        <v>22</v>
      </c>
      <c r="B50" s="11" t="s">
        <v>71</v>
      </c>
      <c r="C50" s="12">
        <v>200000</v>
      </c>
      <c r="D50" s="12">
        <v>160000</v>
      </c>
      <c r="E50" s="12">
        <v>351000</v>
      </c>
      <c r="F50" s="12">
        <v>193000</v>
      </c>
      <c r="G50" s="12">
        <v>301000</v>
      </c>
      <c r="H50" s="12">
        <v>467000</v>
      </c>
      <c r="I50" s="12">
        <v>692000</v>
      </c>
      <c r="J50" s="12">
        <v>957000</v>
      </c>
      <c r="K50" s="12">
        <v>2150000</v>
      </c>
      <c r="L50" s="12">
        <v>3240000</v>
      </c>
      <c r="M50" s="12">
        <v>8760000</v>
      </c>
      <c r="N50" s="12">
        <v>23400000</v>
      </c>
      <c r="O50" s="12">
        <v>54900000</v>
      </c>
      <c r="P50" s="12">
        <v>202000000</v>
      </c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  <c r="AD50" s="12"/>
      <c r="AE50" s="12"/>
      <c r="AF50" s="12"/>
      <c r="AG50" s="12"/>
      <c r="AH50" s="12"/>
      <c r="AI50" s="12"/>
      <c r="AJ50" s="12"/>
      <c r="AK50" s="12"/>
      <c r="AL50" s="12"/>
      <c r="AM50" s="12"/>
      <c r="AN50" s="12"/>
      <c r="AO50" s="12"/>
      <c r="AP50" s="12"/>
      <c r="AQ50" s="12"/>
      <c r="AR50" s="12"/>
      <c r="AS50" s="12"/>
      <c r="AT50" s="12"/>
      <c r="AU50" s="12"/>
      <c r="AV50" s="12"/>
      <c r="AW50" s="12"/>
      <c r="AX50" s="12"/>
      <c r="AY50" s="12"/>
      <c r="AZ50" s="12"/>
      <c r="BA50" s="12"/>
      <c r="BB50" s="12"/>
      <c r="BC50" s="12"/>
      <c r="BD50" s="12"/>
      <c r="BE50" s="12"/>
      <c r="BF50" s="12"/>
      <c r="BG50" s="12"/>
      <c r="BH50" s="12"/>
      <c r="BI50" s="12"/>
      <c r="BJ50" s="12"/>
      <c r="BK50" s="12"/>
      <c r="BL50" s="12"/>
      <c r="BM50" s="12"/>
      <c r="BN50" s="12"/>
      <c r="BO50" s="12"/>
      <c r="BP50" s="12"/>
      <c r="BQ50" s="12"/>
      <c r="BR50" s="12"/>
      <c r="BS50" s="12"/>
      <c r="BT50" s="12"/>
      <c r="BU50" s="12"/>
      <c r="BV50" s="12"/>
      <c r="BW50" s="12"/>
      <c r="BX50" s="12"/>
      <c r="BY50" s="12"/>
      <c r="BZ50" s="12"/>
      <c r="CA50" s="12"/>
      <c r="CB50" s="12"/>
      <c r="CC50" s="12"/>
      <c r="CD50" s="12"/>
      <c r="CE50" s="12"/>
      <c r="CF50" s="12"/>
      <c r="CG50" s="12"/>
      <c r="CH50" s="12"/>
      <c r="CI50" s="12"/>
      <c r="CJ50" s="12"/>
      <c r="CK50" s="12"/>
      <c r="CL50" s="12"/>
      <c r="CM50" s="12"/>
      <c r="CN50" s="12"/>
      <c r="CO50" s="12"/>
      <c r="CP50" s="12"/>
      <c r="CQ50" s="12"/>
      <c r="CR50" s="12"/>
      <c r="CS50" s="12"/>
      <c r="CT50" s="12"/>
      <c r="CU50" s="12"/>
      <c r="CV50" s="12"/>
      <c r="CW50" s="12"/>
      <c r="CX50" s="12"/>
    </row>
    <row r="51" spans="1:102">
      <c r="A51" s="11" t="s">
        <v>22</v>
      </c>
      <c r="B51" s="11" t="s">
        <v>77</v>
      </c>
      <c r="C51" s="12">
        <v>159000</v>
      </c>
      <c r="D51" s="12">
        <v>160000</v>
      </c>
      <c r="E51" s="12">
        <v>144000</v>
      </c>
      <c r="F51" s="12">
        <v>244000</v>
      </c>
      <c r="G51" s="12">
        <v>394000</v>
      </c>
      <c r="H51" s="12">
        <v>422000</v>
      </c>
      <c r="I51" s="12">
        <v>318000</v>
      </c>
      <c r="J51" s="12">
        <v>483000</v>
      </c>
      <c r="K51" s="12">
        <v>787000</v>
      </c>
      <c r="L51" s="12">
        <v>906000</v>
      </c>
      <c r="M51" s="12">
        <v>1560000</v>
      </c>
      <c r="N51" s="12">
        <v>3540000</v>
      </c>
      <c r="O51" s="12">
        <v>1450000</v>
      </c>
      <c r="P51" s="12">
        <v>17900000</v>
      </c>
      <c r="Q51" s="12">
        <v>35100000</v>
      </c>
      <c r="R51" s="12"/>
      <c r="S51" s="12"/>
      <c r="T51" s="12"/>
      <c r="U51" s="12"/>
      <c r="V51" s="12"/>
      <c r="W51" s="12"/>
      <c r="X51" s="12"/>
      <c r="Y51" s="12"/>
      <c r="Z51" s="12"/>
      <c r="AA51" s="12"/>
      <c r="AB51" s="12"/>
      <c r="AC51" s="12"/>
      <c r="AD51" s="12"/>
      <c r="AE51" s="12"/>
      <c r="AF51" s="12"/>
      <c r="AG51" s="12"/>
      <c r="AH51" s="12"/>
      <c r="AI51" s="12"/>
      <c r="AJ51" s="12"/>
      <c r="AK51" s="12"/>
      <c r="AL51" s="12"/>
      <c r="AM51" s="12"/>
      <c r="AN51" s="12"/>
      <c r="AO51" s="12"/>
      <c r="AP51" s="12"/>
      <c r="AQ51" s="12"/>
      <c r="AR51" s="12"/>
      <c r="AS51" s="12"/>
      <c r="AT51" s="12"/>
      <c r="AU51" s="12"/>
      <c r="AV51" s="12"/>
      <c r="AW51" s="12"/>
      <c r="AX51" s="12"/>
      <c r="AY51" s="12"/>
      <c r="AZ51" s="12"/>
      <c r="BA51" s="12"/>
      <c r="BB51" s="12"/>
      <c r="BC51" s="12"/>
      <c r="BD51" s="12"/>
      <c r="BE51" s="12"/>
      <c r="BF51" s="12"/>
      <c r="BG51" s="12"/>
      <c r="BH51" s="12"/>
      <c r="BI51" s="12"/>
      <c r="BJ51" s="12"/>
      <c r="BK51" s="12"/>
      <c r="BL51" s="12"/>
      <c r="BM51" s="12"/>
      <c r="BN51" s="12"/>
      <c r="BO51" s="12"/>
      <c r="BP51" s="12"/>
      <c r="BQ51" s="12"/>
      <c r="BR51" s="12"/>
      <c r="BS51" s="12"/>
      <c r="BT51" s="12"/>
      <c r="BU51" s="12"/>
      <c r="BV51" s="12"/>
      <c r="BW51" s="12"/>
      <c r="BX51" s="12"/>
      <c r="BY51" s="12"/>
      <c r="BZ51" s="12"/>
      <c r="CA51" s="12"/>
      <c r="CB51" s="12"/>
      <c r="CC51" s="12"/>
      <c r="CD51" s="12"/>
      <c r="CE51" s="12"/>
      <c r="CF51" s="12"/>
      <c r="CG51" s="12"/>
      <c r="CH51" s="12"/>
      <c r="CI51" s="12"/>
      <c r="CJ51" s="12"/>
      <c r="CK51" s="12"/>
      <c r="CL51" s="12"/>
      <c r="CM51" s="12"/>
      <c r="CN51" s="12"/>
      <c r="CO51" s="12"/>
      <c r="CP51" s="12"/>
      <c r="CQ51" s="12"/>
      <c r="CR51" s="12"/>
      <c r="CS51" s="12"/>
      <c r="CT51" s="12"/>
      <c r="CU51" s="12"/>
      <c r="CV51" s="12"/>
      <c r="CW51" s="12"/>
      <c r="CX51" s="12"/>
    </row>
    <row r="52" spans="1:102">
      <c r="A52" s="11" t="s">
        <v>22</v>
      </c>
      <c r="B52" s="11" t="s">
        <v>6</v>
      </c>
      <c r="C52" s="12">
        <v>179000</v>
      </c>
      <c r="D52" s="12">
        <v>175000</v>
      </c>
      <c r="E52" s="12">
        <v>320000</v>
      </c>
      <c r="F52" s="12">
        <v>289000</v>
      </c>
      <c r="G52" s="12">
        <v>357000</v>
      </c>
      <c r="H52" s="12">
        <v>301000</v>
      </c>
      <c r="I52" s="12">
        <v>438000</v>
      </c>
      <c r="J52" s="12">
        <v>1060000</v>
      </c>
      <c r="K52" s="12">
        <v>20300000</v>
      </c>
      <c r="L52" s="12">
        <v>40300000</v>
      </c>
      <c r="M52" s="12">
        <v>89200000</v>
      </c>
      <c r="N52" s="12">
        <v>278000000</v>
      </c>
      <c r="O52" s="12"/>
      <c r="P52" s="12"/>
      <c r="Q52" s="12"/>
      <c r="R52" s="12"/>
      <c r="S52" s="12"/>
      <c r="T52" s="12"/>
      <c r="U52" s="12"/>
      <c r="V52" s="12"/>
      <c r="W52" s="12"/>
      <c r="X52" s="12"/>
      <c r="Y52" s="12"/>
      <c r="Z52" s="12"/>
      <c r="AA52" s="12"/>
      <c r="AB52" s="12"/>
      <c r="AC52" s="12"/>
      <c r="AD52" s="12"/>
      <c r="AE52" s="12"/>
      <c r="AF52" s="12"/>
      <c r="AG52" s="12"/>
      <c r="AH52" s="12"/>
      <c r="AI52" s="12"/>
      <c r="AJ52" s="12"/>
      <c r="AK52" s="12"/>
      <c r="AL52" s="12"/>
      <c r="AM52" s="12"/>
      <c r="AN52" s="12"/>
      <c r="AO52" s="12"/>
      <c r="AP52" s="12"/>
      <c r="AQ52" s="12"/>
      <c r="AR52" s="12"/>
      <c r="AS52" s="12"/>
      <c r="AT52" s="12"/>
      <c r="AU52" s="12"/>
      <c r="AV52" s="12"/>
      <c r="AW52" s="12"/>
      <c r="AX52" s="12"/>
      <c r="AY52" s="12"/>
      <c r="AZ52" s="12"/>
      <c r="BA52" s="12"/>
      <c r="BB52" s="12"/>
      <c r="BC52" s="12"/>
      <c r="BD52" s="12"/>
      <c r="BE52" s="12"/>
      <c r="BF52" s="12"/>
      <c r="BG52" s="12"/>
      <c r="BH52" s="12"/>
      <c r="BI52" s="12"/>
      <c r="BJ52" s="12"/>
      <c r="BK52" s="12"/>
      <c r="BL52" s="12"/>
      <c r="BM52" s="12"/>
      <c r="BN52" s="12"/>
      <c r="BO52" s="12"/>
      <c r="BP52" s="12"/>
      <c r="BQ52" s="12"/>
      <c r="BR52" s="12"/>
      <c r="BS52" s="12"/>
      <c r="BT52" s="12"/>
      <c r="BU52" s="12"/>
      <c r="BV52" s="12"/>
      <c r="BW52" s="12"/>
      <c r="BX52" s="12"/>
      <c r="BY52" s="12"/>
      <c r="BZ52" s="12"/>
      <c r="CA52" s="12"/>
      <c r="CB52" s="12"/>
      <c r="CC52" s="12"/>
      <c r="CD52" s="12"/>
      <c r="CE52" s="12"/>
      <c r="CF52" s="12"/>
      <c r="CG52" s="12"/>
      <c r="CH52" s="12"/>
      <c r="CI52" s="12"/>
      <c r="CJ52" s="12"/>
      <c r="CK52" s="12"/>
      <c r="CL52" s="12"/>
      <c r="CM52" s="12"/>
      <c r="CN52" s="12"/>
      <c r="CO52" s="12"/>
      <c r="CP52" s="12"/>
      <c r="CQ52" s="12"/>
      <c r="CR52" s="12"/>
      <c r="CS52" s="12"/>
      <c r="CT52" s="12"/>
      <c r="CU52" s="12"/>
      <c r="CV52" s="12"/>
      <c r="CW52" s="12"/>
      <c r="CX52" s="12"/>
    </row>
    <row r="53" spans="1:102">
      <c r="A53" s="11" t="s">
        <v>22</v>
      </c>
      <c r="B53" s="11" t="s">
        <v>75</v>
      </c>
      <c r="C53" s="12">
        <v>250000</v>
      </c>
      <c r="D53" s="12">
        <v>203000</v>
      </c>
      <c r="E53" s="12">
        <v>198000</v>
      </c>
      <c r="F53" s="12">
        <v>397000</v>
      </c>
      <c r="G53" s="12">
        <v>603000</v>
      </c>
      <c r="H53" s="12">
        <v>1240000</v>
      </c>
      <c r="I53" s="12">
        <v>5720000</v>
      </c>
      <c r="J53" s="12">
        <v>15900000</v>
      </c>
      <c r="K53" s="12">
        <v>365000000</v>
      </c>
      <c r="L53" s="12"/>
      <c r="M53" s="12"/>
      <c r="N53" s="12"/>
      <c r="O53" s="12"/>
      <c r="P53" s="12"/>
      <c r="Q53" s="12"/>
      <c r="R53" s="12"/>
      <c r="S53" s="12"/>
      <c r="T53" s="12"/>
      <c r="U53" s="12"/>
      <c r="V53" s="12"/>
      <c r="W53" s="12"/>
      <c r="X53" s="12"/>
      <c r="Y53" s="12"/>
      <c r="Z53" s="12"/>
      <c r="AA53" s="12"/>
      <c r="AB53" s="12"/>
      <c r="AC53" s="12"/>
      <c r="AD53" s="12"/>
      <c r="AE53" s="12"/>
      <c r="AF53" s="12"/>
      <c r="AG53" s="12"/>
      <c r="AH53" s="12"/>
      <c r="AI53" s="12"/>
      <c r="AJ53" s="12"/>
      <c r="AK53" s="12"/>
      <c r="AL53" s="12"/>
      <c r="AM53" s="12"/>
      <c r="AN53" s="12"/>
      <c r="AO53" s="12"/>
      <c r="AP53" s="12"/>
      <c r="AQ53" s="12"/>
      <c r="AR53" s="12"/>
      <c r="AS53" s="12"/>
      <c r="AT53" s="12"/>
      <c r="AU53" s="12"/>
      <c r="AV53" s="12"/>
      <c r="AW53" s="12"/>
      <c r="AX53" s="12"/>
      <c r="AY53" s="12"/>
      <c r="AZ53" s="12"/>
      <c r="BA53" s="12"/>
      <c r="BB53" s="12"/>
      <c r="BC53" s="12"/>
      <c r="BD53" s="12"/>
      <c r="BE53" s="12"/>
      <c r="BF53" s="12"/>
      <c r="BG53" s="12"/>
      <c r="BH53" s="12"/>
      <c r="BI53" s="12"/>
      <c r="BJ53" s="12"/>
      <c r="BK53" s="12"/>
      <c r="BL53" s="12"/>
      <c r="BM53" s="12"/>
      <c r="BN53" s="12"/>
      <c r="BO53" s="12"/>
      <c r="BP53" s="12"/>
      <c r="BQ53" s="12"/>
      <c r="BR53" s="12"/>
      <c r="BS53" s="12"/>
      <c r="BT53" s="12"/>
      <c r="BU53" s="12"/>
      <c r="BV53" s="12"/>
      <c r="BW53" s="12"/>
      <c r="BX53" s="12"/>
      <c r="BY53" s="12"/>
      <c r="BZ53" s="12"/>
      <c r="CA53" s="12"/>
      <c r="CB53" s="12"/>
      <c r="CC53" s="12"/>
      <c r="CD53" s="12"/>
      <c r="CE53" s="12"/>
      <c r="CF53" s="12"/>
      <c r="CG53" s="12"/>
      <c r="CH53" s="12"/>
      <c r="CI53" s="12"/>
      <c r="CJ53" s="12"/>
      <c r="CK53" s="12"/>
      <c r="CL53" s="12"/>
      <c r="CM53" s="12"/>
      <c r="CN53" s="12"/>
      <c r="CO53" s="12"/>
      <c r="CP53" s="12"/>
      <c r="CQ53" s="12"/>
      <c r="CR53" s="12"/>
      <c r="CS53" s="12"/>
      <c r="CT53" s="12"/>
      <c r="CU53" s="12"/>
      <c r="CV53" s="12"/>
      <c r="CW53" s="12"/>
      <c r="CX53" s="12"/>
    </row>
    <row r="54" spans="1:102">
      <c r="A54" s="11" t="s">
        <v>17</v>
      </c>
      <c r="B54" s="11" t="s">
        <v>26</v>
      </c>
      <c r="C54" s="12">
        <v>293000</v>
      </c>
      <c r="D54" s="12">
        <v>590000</v>
      </c>
      <c r="E54" s="12">
        <v>1120000</v>
      </c>
      <c r="F54" s="12">
        <v>1020000</v>
      </c>
      <c r="G54" s="12">
        <v>3100000</v>
      </c>
      <c r="H54" s="12">
        <v>907000</v>
      </c>
      <c r="I54" s="12">
        <v>690000</v>
      </c>
      <c r="J54" s="12">
        <v>861000</v>
      </c>
      <c r="K54" s="12">
        <v>745000</v>
      </c>
      <c r="L54" s="12">
        <v>1170000</v>
      </c>
      <c r="M54" s="12">
        <v>555000</v>
      </c>
      <c r="N54" s="12">
        <v>682000</v>
      </c>
      <c r="O54" s="12">
        <v>352000</v>
      </c>
      <c r="P54" s="12">
        <v>716000</v>
      </c>
      <c r="Q54" s="12">
        <v>629000</v>
      </c>
      <c r="R54" s="12">
        <v>744000</v>
      </c>
      <c r="S54" s="12">
        <v>656000</v>
      </c>
      <c r="T54" s="12">
        <v>641000</v>
      </c>
      <c r="U54" s="12">
        <v>563000</v>
      </c>
      <c r="V54" s="12">
        <v>578000</v>
      </c>
      <c r="W54" s="12">
        <v>436000</v>
      </c>
      <c r="X54" s="12">
        <v>572000</v>
      </c>
      <c r="Y54" s="12">
        <v>347000</v>
      </c>
      <c r="Z54" s="12">
        <v>361000</v>
      </c>
      <c r="AA54" s="12">
        <v>401000</v>
      </c>
      <c r="AB54" s="12">
        <v>460000</v>
      </c>
      <c r="AC54" s="12">
        <v>650000</v>
      </c>
      <c r="AD54" s="12">
        <v>499000</v>
      </c>
      <c r="AE54" s="12">
        <v>383000</v>
      </c>
      <c r="AF54" s="12">
        <v>368000</v>
      </c>
      <c r="AG54" s="12">
        <v>315000</v>
      </c>
      <c r="AH54" s="12">
        <v>449000</v>
      </c>
      <c r="AI54" s="12">
        <v>327000</v>
      </c>
      <c r="AJ54" s="12">
        <v>363000</v>
      </c>
      <c r="AK54" s="12">
        <v>248000</v>
      </c>
      <c r="AL54" s="12">
        <v>272000</v>
      </c>
      <c r="AM54" s="12">
        <v>339000</v>
      </c>
      <c r="AN54" s="12">
        <v>366000</v>
      </c>
      <c r="AO54" s="12">
        <v>419000</v>
      </c>
      <c r="AP54" s="12">
        <v>341000</v>
      </c>
      <c r="AQ54" s="12">
        <v>845000</v>
      </c>
      <c r="AR54" s="12">
        <v>468000</v>
      </c>
      <c r="AS54" s="12">
        <v>320000</v>
      </c>
      <c r="AT54" s="12">
        <v>478000</v>
      </c>
      <c r="AU54" s="12">
        <v>534000</v>
      </c>
      <c r="AV54" s="12">
        <v>433000</v>
      </c>
      <c r="AW54" s="12">
        <v>482000</v>
      </c>
      <c r="AX54" s="12">
        <v>252000</v>
      </c>
      <c r="AY54" s="12">
        <v>197000</v>
      </c>
      <c r="AZ54" s="12">
        <v>335000</v>
      </c>
      <c r="BA54" s="12">
        <v>299000</v>
      </c>
      <c r="BB54" s="12">
        <v>402000</v>
      </c>
      <c r="BC54" s="12">
        <v>419000</v>
      </c>
      <c r="BD54" s="12">
        <v>252000</v>
      </c>
      <c r="BE54" s="12">
        <v>167000</v>
      </c>
      <c r="BF54" s="12">
        <v>352000</v>
      </c>
      <c r="BG54" s="12">
        <v>84100</v>
      </c>
      <c r="BH54" s="12">
        <v>179000</v>
      </c>
      <c r="BI54" s="12">
        <v>284000</v>
      </c>
      <c r="BJ54" s="12">
        <v>184000</v>
      </c>
      <c r="BK54" s="12">
        <v>348000</v>
      </c>
      <c r="BL54" s="12">
        <v>236000</v>
      </c>
      <c r="BM54" s="12">
        <v>411000</v>
      </c>
      <c r="BN54" s="12">
        <v>213000</v>
      </c>
      <c r="BO54" s="12">
        <v>193000</v>
      </c>
      <c r="BP54" s="12">
        <v>235000</v>
      </c>
      <c r="BQ54" s="12">
        <v>220000</v>
      </c>
      <c r="BR54" s="12">
        <v>221000</v>
      </c>
      <c r="BS54" s="12">
        <v>408000</v>
      </c>
      <c r="BT54" s="12">
        <v>304000</v>
      </c>
      <c r="BU54" s="12">
        <v>191000</v>
      </c>
      <c r="BV54" s="12">
        <v>353000</v>
      </c>
      <c r="BW54" s="12">
        <v>308000</v>
      </c>
      <c r="BX54" s="12">
        <v>188000</v>
      </c>
      <c r="BY54" s="12">
        <v>204000</v>
      </c>
      <c r="BZ54" s="12">
        <v>187000</v>
      </c>
      <c r="CA54" s="12">
        <v>83400</v>
      </c>
      <c r="CB54" s="12">
        <v>167000</v>
      </c>
      <c r="CC54" s="12">
        <v>190000</v>
      </c>
      <c r="CD54" s="12">
        <v>142000</v>
      </c>
      <c r="CE54" s="12">
        <v>67600</v>
      </c>
      <c r="CF54" s="12">
        <v>378000</v>
      </c>
      <c r="CG54" s="12"/>
      <c r="CH54" s="12"/>
      <c r="CI54" s="12"/>
      <c r="CJ54" s="12"/>
      <c r="CK54" s="12"/>
      <c r="CL54" s="12"/>
      <c r="CM54" s="12"/>
      <c r="CN54" s="12"/>
      <c r="CO54" s="12"/>
      <c r="CP54" s="12"/>
      <c r="CQ54" s="12"/>
      <c r="CR54" s="12"/>
      <c r="CS54" s="12"/>
      <c r="CT54" s="12"/>
      <c r="CU54" s="12"/>
      <c r="CV54" s="12"/>
      <c r="CW54" s="12"/>
      <c r="CX54" s="12"/>
    </row>
    <row r="55" spans="1:102">
      <c r="A55" s="11" t="s">
        <v>17</v>
      </c>
      <c r="B55" s="11" t="s">
        <v>3</v>
      </c>
      <c r="C55" s="12">
        <v>213000</v>
      </c>
      <c r="D55" s="12">
        <v>239000</v>
      </c>
      <c r="E55" s="12">
        <v>315000</v>
      </c>
      <c r="F55" s="12">
        <v>259000</v>
      </c>
      <c r="G55" s="12">
        <v>53300</v>
      </c>
      <c r="H55" s="12">
        <v>376000</v>
      </c>
      <c r="I55" s="12">
        <v>338000</v>
      </c>
      <c r="J55" s="12">
        <v>311000</v>
      </c>
      <c r="K55" s="12">
        <v>345000</v>
      </c>
      <c r="L55" s="12">
        <v>256000</v>
      </c>
      <c r="M55" s="12">
        <v>426000</v>
      </c>
      <c r="N55" s="12">
        <v>466000</v>
      </c>
      <c r="O55" s="12">
        <v>208000</v>
      </c>
      <c r="P55" s="12">
        <v>296000</v>
      </c>
      <c r="Q55" s="12">
        <v>240000</v>
      </c>
      <c r="R55" s="12">
        <v>327000</v>
      </c>
      <c r="S55" s="12">
        <v>263000</v>
      </c>
      <c r="T55" s="12">
        <v>325000</v>
      </c>
      <c r="U55" s="12">
        <v>305000</v>
      </c>
      <c r="V55" s="12">
        <v>514000</v>
      </c>
      <c r="W55" s="12">
        <v>247000</v>
      </c>
      <c r="X55" s="12">
        <v>317000</v>
      </c>
      <c r="Y55" s="12">
        <v>295000</v>
      </c>
      <c r="Z55" s="12">
        <v>360000</v>
      </c>
      <c r="AA55" s="12">
        <v>504000</v>
      </c>
      <c r="AB55" s="12">
        <v>482000</v>
      </c>
      <c r="AC55" s="12">
        <v>444000</v>
      </c>
      <c r="AD55" s="12">
        <v>607000</v>
      </c>
      <c r="AE55" s="12">
        <v>311000</v>
      </c>
      <c r="AF55" s="12">
        <v>506000</v>
      </c>
      <c r="AG55" s="12">
        <v>285000</v>
      </c>
      <c r="AH55" s="12">
        <v>288000</v>
      </c>
      <c r="AI55" s="12">
        <v>326000</v>
      </c>
      <c r="AJ55" s="12">
        <v>226000</v>
      </c>
      <c r="AK55" s="12">
        <v>203000</v>
      </c>
      <c r="AL55" s="12">
        <v>224000</v>
      </c>
      <c r="AM55" s="12">
        <v>165000</v>
      </c>
      <c r="AN55" s="12">
        <v>216000</v>
      </c>
      <c r="AO55" s="12">
        <v>265000</v>
      </c>
      <c r="AP55" s="12">
        <v>313000</v>
      </c>
      <c r="AQ55" s="12">
        <v>338000</v>
      </c>
      <c r="AR55" s="12">
        <v>247000</v>
      </c>
      <c r="AS55" s="12">
        <v>273000</v>
      </c>
      <c r="AT55" s="12">
        <v>327000</v>
      </c>
      <c r="AU55" s="12">
        <v>236000</v>
      </c>
      <c r="AV55" s="12">
        <v>180000</v>
      </c>
      <c r="AW55" s="12">
        <v>210000</v>
      </c>
      <c r="AX55" s="12">
        <v>268000</v>
      </c>
      <c r="AY55" s="12">
        <v>228000</v>
      </c>
      <c r="AZ55" s="12">
        <v>261000</v>
      </c>
      <c r="BA55" s="12">
        <v>172000</v>
      </c>
      <c r="BB55" s="12">
        <v>283000</v>
      </c>
      <c r="BC55" s="12">
        <v>344000</v>
      </c>
      <c r="BD55" s="12">
        <v>180000</v>
      </c>
      <c r="BE55" s="12">
        <v>176000</v>
      </c>
      <c r="BF55" s="12">
        <v>159000</v>
      </c>
      <c r="BG55" s="12">
        <v>236000</v>
      </c>
      <c r="BH55" s="12">
        <v>283000</v>
      </c>
      <c r="BI55" s="12">
        <v>189000</v>
      </c>
      <c r="BJ55" s="12">
        <v>226000</v>
      </c>
      <c r="BK55" s="12">
        <v>246000</v>
      </c>
      <c r="BL55" s="12">
        <v>107000</v>
      </c>
      <c r="BM55" s="12">
        <v>268000</v>
      </c>
      <c r="BN55" s="12">
        <v>255000</v>
      </c>
      <c r="BO55" s="12">
        <v>125000</v>
      </c>
      <c r="BP55" s="12">
        <v>358000</v>
      </c>
      <c r="BQ55" s="12">
        <v>245000</v>
      </c>
      <c r="BR55" s="12">
        <v>383000</v>
      </c>
      <c r="BS55" s="12">
        <v>223000</v>
      </c>
      <c r="BT55" s="12">
        <v>213000</v>
      </c>
      <c r="BU55" s="12">
        <v>156000</v>
      </c>
      <c r="BV55" s="12">
        <v>191000</v>
      </c>
      <c r="BW55" s="12">
        <v>259000</v>
      </c>
      <c r="BX55" s="12">
        <v>152000</v>
      </c>
      <c r="BY55" s="12">
        <v>169000</v>
      </c>
      <c r="BZ55" s="12">
        <v>148000</v>
      </c>
      <c r="CA55" s="12">
        <v>84900</v>
      </c>
      <c r="CB55" s="12">
        <v>225000</v>
      </c>
      <c r="CC55" s="12">
        <v>214000</v>
      </c>
      <c r="CD55" s="12">
        <v>226000</v>
      </c>
      <c r="CE55" s="12">
        <v>94600</v>
      </c>
      <c r="CF55" s="12">
        <v>128000</v>
      </c>
      <c r="CG55" s="12">
        <f>4.12*10^5</f>
        <v>412000</v>
      </c>
      <c r="CH55" s="12"/>
      <c r="CI55" s="12"/>
      <c r="CJ55" s="12"/>
      <c r="CK55" s="12"/>
      <c r="CL55" s="12"/>
      <c r="CM55" s="12"/>
      <c r="CN55" s="12"/>
      <c r="CO55" s="12"/>
      <c r="CP55" s="12"/>
      <c r="CQ55" s="12"/>
      <c r="CR55" s="12"/>
      <c r="CS55" s="12"/>
      <c r="CT55" s="12"/>
      <c r="CU55" s="12"/>
      <c r="CV55" s="12"/>
      <c r="CW55" s="12"/>
      <c r="CX55" s="12"/>
    </row>
    <row r="56" spans="1:102">
      <c r="A56" s="11" t="s">
        <v>17</v>
      </c>
      <c r="B56" s="11" t="s">
        <v>92</v>
      </c>
      <c r="C56" s="12">
        <v>258000</v>
      </c>
      <c r="D56" s="12">
        <v>226000</v>
      </c>
      <c r="E56" s="12">
        <v>256000</v>
      </c>
      <c r="F56" s="12">
        <v>68700</v>
      </c>
      <c r="G56" s="12">
        <v>338000</v>
      </c>
      <c r="H56" s="12">
        <v>336000</v>
      </c>
      <c r="I56" s="12">
        <v>283000</v>
      </c>
      <c r="J56" s="12">
        <v>228000</v>
      </c>
      <c r="K56" s="12">
        <v>266000</v>
      </c>
      <c r="L56" s="12">
        <v>271000</v>
      </c>
      <c r="M56" s="12">
        <v>201000</v>
      </c>
      <c r="N56" s="12">
        <v>307000</v>
      </c>
      <c r="O56" s="12">
        <v>208000</v>
      </c>
      <c r="P56" s="12">
        <v>212000</v>
      </c>
      <c r="Q56" s="12">
        <v>190000</v>
      </c>
      <c r="R56" s="12">
        <v>213000</v>
      </c>
      <c r="S56" s="12">
        <v>237000</v>
      </c>
      <c r="T56" s="12">
        <v>164000</v>
      </c>
      <c r="U56" s="12">
        <v>216000</v>
      </c>
      <c r="V56" s="12">
        <v>208000</v>
      </c>
      <c r="W56" s="12">
        <v>211000</v>
      </c>
      <c r="X56" s="12">
        <v>211000</v>
      </c>
      <c r="Y56" s="12">
        <v>174000</v>
      </c>
      <c r="Z56" s="12">
        <v>165000</v>
      </c>
      <c r="AA56" s="12">
        <v>208000</v>
      </c>
      <c r="AB56" s="12">
        <v>212000</v>
      </c>
      <c r="AC56" s="12">
        <v>284000</v>
      </c>
      <c r="AD56" s="12">
        <v>221000</v>
      </c>
      <c r="AE56" s="12">
        <v>1320000</v>
      </c>
      <c r="AF56" s="12">
        <v>230000</v>
      </c>
      <c r="AG56" s="12">
        <v>273000</v>
      </c>
      <c r="AH56" s="12">
        <v>192000</v>
      </c>
      <c r="AI56" s="12">
        <v>216000</v>
      </c>
      <c r="AJ56" s="12">
        <v>195000</v>
      </c>
      <c r="AK56" s="12">
        <v>189000</v>
      </c>
      <c r="AL56" s="12">
        <v>1880000</v>
      </c>
      <c r="AM56" s="12">
        <v>172000</v>
      </c>
      <c r="AN56" s="12">
        <v>212000</v>
      </c>
      <c r="AO56" s="12">
        <v>162000</v>
      </c>
      <c r="AP56" s="12">
        <v>167000</v>
      </c>
      <c r="AQ56" s="12">
        <v>246000</v>
      </c>
      <c r="AR56" s="12">
        <v>404000</v>
      </c>
      <c r="AS56" s="12">
        <v>216000</v>
      </c>
      <c r="AT56" s="12">
        <v>265000</v>
      </c>
      <c r="AU56" s="12">
        <v>319000</v>
      </c>
      <c r="AV56" s="12">
        <v>170000</v>
      </c>
      <c r="AW56" s="12">
        <v>229000</v>
      </c>
      <c r="AX56" s="12">
        <v>205000</v>
      </c>
      <c r="AY56" s="12">
        <v>232000</v>
      </c>
      <c r="AZ56" s="12">
        <v>250000</v>
      </c>
      <c r="BA56" s="12">
        <v>225000</v>
      </c>
      <c r="BB56" s="12">
        <v>156000</v>
      </c>
      <c r="BC56" s="12">
        <v>236000</v>
      </c>
      <c r="BD56" s="12">
        <v>214000</v>
      </c>
      <c r="BE56" s="12">
        <v>127000</v>
      </c>
      <c r="BF56" s="12">
        <v>202000</v>
      </c>
      <c r="BG56" s="12">
        <v>205000</v>
      </c>
      <c r="BH56" s="12">
        <v>169000</v>
      </c>
      <c r="BI56" s="12">
        <v>264000</v>
      </c>
      <c r="BJ56" s="12">
        <v>239000</v>
      </c>
      <c r="BK56" s="12">
        <v>158000</v>
      </c>
      <c r="BL56" s="12">
        <v>217000</v>
      </c>
      <c r="BM56" s="12">
        <v>379000</v>
      </c>
      <c r="BN56" s="12">
        <v>230000</v>
      </c>
      <c r="BO56" s="12">
        <v>174000</v>
      </c>
      <c r="BP56" s="12">
        <v>338000</v>
      </c>
      <c r="BQ56" s="12">
        <v>254000</v>
      </c>
      <c r="BR56" s="12">
        <v>221000</v>
      </c>
      <c r="BS56" s="12">
        <v>380000</v>
      </c>
      <c r="BT56" s="12">
        <v>263000</v>
      </c>
      <c r="BU56" s="12">
        <v>251000</v>
      </c>
      <c r="BV56" s="12">
        <v>347000</v>
      </c>
      <c r="BW56" s="12">
        <v>381000</v>
      </c>
      <c r="BX56" s="12">
        <v>329000</v>
      </c>
      <c r="BY56" s="12">
        <v>201000</v>
      </c>
      <c r="BZ56" s="12">
        <v>410000</v>
      </c>
      <c r="CA56" s="12">
        <v>490000</v>
      </c>
      <c r="CB56" s="12">
        <v>434000</v>
      </c>
      <c r="CC56" s="12">
        <v>429000</v>
      </c>
      <c r="CD56" s="12">
        <v>334000</v>
      </c>
      <c r="CE56" s="12">
        <v>838000</v>
      </c>
      <c r="CF56" s="12"/>
      <c r="CG56" s="12"/>
      <c r="CH56" s="12"/>
      <c r="CI56" s="12"/>
      <c r="CJ56" s="12"/>
      <c r="CK56" s="12"/>
      <c r="CL56" s="12"/>
      <c r="CM56" s="12"/>
      <c r="CN56" s="12"/>
      <c r="CO56" s="12"/>
      <c r="CP56" s="12"/>
      <c r="CQ56" s="12"/>
      <c r="CR56" s="12"/>
      <c r="CS56" s="12"/>
      <c r="CT56" s="12"/>
      <c r="CU56" s="12"/>
      <c r="CV56" s="12"/>
      <c r="CW56" s="12"/>
      <c r="CX56" s="12"/>
    </row>
    <row r="57" spans="1:102">
      <c r="A57" s="11" t="s">
        <v>17</v>
      </c>
      <c r="B57" s="11" t="s">
        <v>157</v>
      </c>
      <c r="C57" s="12">
        <v>135000</v>
      </c>
      <c r="D57" s="12">
        <v>46600</v>
      </c>
      <c r="E57" s="12">
        <v>540000</v>
      </c>
      <c r="F57" s="12">
        <v>421000</v>
      </c>
      <c r="G57" s="12">
        <v>404000</v>
      </c>
      <c r="H57" s="12">
        <v>301000</v>
      </c>
      <c r="I57" s="12">
        <v>401000</v>
      </c>
      <c r="J57" s="12">
        <v>711000</v>
      </c>
      <c r="K57" s="12">
        <v>514000</v>
      </c>
      <c r="L57" s="12">
        <v>459000</v>
      </c>
      <c r="M57" s="12">
        <v>352000</v>
      </c>
      <c r="N57" s="12">
        <v>457000</v>
      </c>
      <c r="O57" s="12">
        <v>344000</v>
      </c>
      <c r="P57" s="12">
        <v>575000</v>
      </c>
      <c r="Q57" s="12">
        <v>413000</v>
      </c>
      <c r="R57" s="12">
        <v>537000</v>
      </c>
      <c r="S57" s="12">
        <v>595000</v>
      </c>
      <c r="T57" s="12">
        <v>543000</v>
      </c>
      <c r="U57" s="12">
        <v>617000</v>
      </c>
      <c r="V57" s="12">
        <v>748000</v>
      </c>
      <c r="W57" s="12">
        <v>911000</v>
      </c>
      <c r="X57" s="12">
        <v>839000</v>
      </c>
      <c r="Y57" s="12">
        <v>1070000</v>
      </c>
      <c r="Z57" s="12">
        <v>901000</v>
      </c>
      <c r="AA57" s="12">
        <v>1210000</v>
      </c>
      <c r="AB57" s="12">
        <v>1500000</v>
      </c>
      <c r="AC57" s="12">
        <v>2130000</v>
      </c>
      <c r="AD57" s="12">
        <v>1330000</v>
      </c>
      <c r="AE57" s="12">
        <v>1260000</v>
      </c>
      <c r="AF57" s="12">
        <v>1590000</v>
      </c>
      <c r="AG57" s="12">
        <v>1090000</v>
      </c>
      <c r="AH57" s="12">
        <v>1390000</v>
      </c>
      <c r="AI57" s="12">
        <v>1070000</v>
      </c>
      <c r="AJ57" s="12">
        <v>1740000</v>
      </c>
      <c r="AK57" s="12">
        <v>1880000</v>
      </c>
      <c r="AL57" s="12">
        <v>3110000</v>
      </c>
      <c r="AM57" s="12">
        <v>3060000</v>
      </c>
      <c r="AN57" s="12">
        <v>12300000</v>
      </c>
      <c r="AO57" s="12">
        <v>5330000</v>
      </c>
      <c r="AP57" s="12">
        <v>9900000</v>
      </c>
      <c r="AQ57" s="12">
        <v>10800000</v>
      </c>
      <c r="AR57" s="12">
        <v>5180000</v>
      </c>
      <c r="AS57" s="12">
        <v>1690000</v>
      </c>
      <c r="AT57" s="12">
        <v>15000000</v>
      </c>
      <c r="AU57" s="12">
        <v>14100000</v>
      </c>
      <c r="AV57" s="12">
        <v>7570000</v>
      </c>
      <c r="AW57" s="12">
        <v>11200000</v>
      </c>
      <c r="AX57" s="12">
        <v>5270000</v>
      </c>
      <c r="AY57" s="12">
        <v>14200000</v>
      </c>
      <c r="AZ57" s="12">
        <v>4100000</v>
      </c>
      <c r="BA57" s="12">
        <v>3350000</v>
      </c>
      <c r="BB57" s="12">
        <v>7890000</v>
      </c>
      <c r="BC57" s="12">
        <v>7780000</v>
      </c>
      <c r="BD57" s="12">
        <v>6480000</v>
      </c>
      <c r="BE57" s="12">
        <v>1020000</v>
      </c>
      <c r="BF57" s="12">
        <v>6210000</v>
      </c>
      <c r="BG57" s="12">
        <v>11000000</v>
      </c>
      <c r="BH57" s="12">
        <v>7720000</v>
      </c>
      <c r="BI57" s="12">
        <v>15900000</v>
      </c>
      <c r="BJ57" s="12">
        <v>13700000</v>
      </c>
      <c r="BK57" s="12">
        <v>52400000</v>
      </c>
      <c r="BL57" s="12">
        <v>23700000</v>
      </c>
      <c r="BM57" s="12">
        <v>72000000</v>
      </c>
      <c r="BN57" s="12">
        <v>15300000</v>
      </c>
      <c r="BO57" s="12">
        <v>26500000</v>
      </c>
      <c r="BP57" s="12">
        <v>30600000</v>
      </c>
      <c r="BQ57" s="12">
        <v>36800000</v>
      </c>
      <c r="BR57" s="12">
        <v>15200000</v>
      </c>
      <c r="BS57" s="12">
        <v>48800000</v>
      </c>
      <c r="BT57" s="12">
        <v>19300000</v>
      </c>
      <c r="BU57" s="12">
        <v>14400000</v>
      </c>
      <c r="BV57" s="12">
        <v>39300000</v>
      </c>
      <c r="BW57" s="12">
        <v>49700000</v>
      </c>
      <c r="BX57" s="12">
        <v>16800000</v>
      </c>
      <c r="BY57" s="12">
        <v>22100000</v>
      </c>
      <c r="BZ57" s="12">
        <v>21200000</v>
      </c>
      <c r="CA57" s="12">
        <v>19300000</v>
      </c>
      <c r="CB57" s="12">
        <v>25000000</v>
      </c>
      <c r="CC57" s="12">
        <v>21500000</v>
      </c>
      <c r="CD57" s="12">
        <v>16800000</v>
      </c>
      <c r="CE57" s="12">
        <v>60000000</v>
      </c>
      <c r="CF57" s="12"/>
      <c r="CG57" s="12"/>
      <c r="CH57" s="12"/>
      <c r="CI57" s="12"/>
      <c r="CJ57" s="12"/>
      <c r="CK57" s="12"/>
      <c r="CL57" s="12"/>
      <c r="CM57" s="12"/>
      <c r="CN57" s="12"/>
      <c r="CO57" s="12"/>
      <c r="CP57" s="12"/>
      <c r="CQ57" s="12"/>
      <c r="CR57" s="12"/>
      <c r="CS57" s="12"/>
      <c r="CT57" s="12"/>
      <c r="CU57" s="12"/>
      <c r="CV57" s="12"/>
      <c r="CW57" s="12"/>
      <c r="CX57" s="12"/>
    </row>
    <row r="58" spans="1:102">
      <c r="A58" s="11" t="s">
        <v>17</v>
      </c>
      <c r="B58" s="11" t="s">
        <v>91</v>
      </c>
      <c r="C58" s="12">
        <v>133000</v>
      </c>
      <c r="D58" s="12">
        <v>332000</v>
      </c>
      <c r="E58" s="12">
        <v>316000</v>
      </c>
      <c r="F58" s="12">
        <v>496000</v>
      </c>
      <c r="G58" s="12">
        <v>438000</v>
      </c>
      <c r="H58" s="12">
        <v>315000</v>
      </c>
      <c r="I58" s="12">
        <v>337000</v>
      </c>
      <c r="J58" s="12">
        <v>481000</v>
      </c>
      <c r="K58" s="12">
        <v>287000</v>
      </c>
      <c r="L58" s="12">
        <v>342000</v>
      </c>
      <c r="M58" s="12">
        <v>279000</v>
      </c>
      <c r="N58" s="12">
        <v>329000</v>
      </c>
      <c r="O58" s="12">
        <v>296000</v>
      </c>
      <c r="P58" s="12">
        <v>310000</v>
      </c>
      <c r="Q58" s="12">
        <v>359000</v>
      </c>
      <c r="R58" s="12">
        <v>261000</v>
      </c>
      <c r="S58" s="12">
        <v>298000</v>
      </c>
      <c r="T58" s="12">
        <v>235000</v>
      </c>
      <c r="U58" s="12">
        <v>294000</v>
      </c>
      <c r="V58" s="12">
        <v>228000</v>
      </c>
      <c r="W58" s="12">
        <v>341000</v>
      </c>
      <c r="X58" s="12">
        <v>472000</v>
      </c>
      <c r="Y58" s="12">
        <v>298000</v>
      </c>
      <c r="Z58" s="12">
        <v>196000</v>
      </c>
      <c r="AA58" s="12">
        <v>293000</v>
      </c>
      <c r="AB58" s="12">
        <v>362000</v>
      </c>
      <c r="AC58" s="12">
        <v>459000</v>
      </c>
      <c r="AD58" s="12">
        <v>370000</v>
      </c>
      <c r="AE58" s="12">
        <v>308000</v>
      </c>
      <c r="AF58" s="12">
        <v>313000</v>
      </c>
      <c r="AG58" s="12">
        <v>223000</v>
      </c>
      <c r="AH58" s="12">
        <v>388000</v>
      </c>
      <c r="AI58" s="12">
        <v>324000</v>
      </c>
      <c r="AJ58" s="12">
        <v>231000</v>
      </c>
      <c r="AK58" s="12">
        <v>353000</v>
      </c>
      <c r="AL58" s="12">
        <v>285000</v>
      </c>
      <c r="AM58" s="12">
        <v>74900</v>
      </c>
      <c r="AN58" s="12">
        <v>139000</v>
      </c>
      <c r="AO58" s="12">
        <v>230000</v>
      </c>
      <c r="AP58" s="12">
        <v>430000</v>
      </c>
      <c r="AQ58" s="12">
        <v>261000</v>
      </c>
      <c r="AR58" s="12">
        <v>442000</v>
      </c>
      <c r="AS58" s="12">
        <v>127000</v>
      </c>
      <c r="AT58" s="12">
        <v>316000</v>
      </c>
      <c r="AU58" s="12">
        <v>293000</v>
      </c>
      <c r="AV58" s="12">
        <v>97300</v>
      </c>
      <c r="AW58" s="12">
        <v>406000</v>
      </c>
      <c r="AX58" s="12">
        <v>312000</v>
      </c>
      <c r="AY58" s="12">
        <v>405000</v>
      </c>
      <c r="AZ58" s="12">
        <v>290000</v>
      </c>
      <c r="BA58" s="12">
        <v>317000</v>
      </c>
      <c r="BB58" s="12">
        <v>468000</v>
      </c>
      <c r="BC58" s="12">
        <v>227000</v>
      </c>
      <c r="BD58" s="12">
        <v>359000</v>
      </c>
      <c r="BE58" s="12">
        <v>248000</v>
      </c>
      <c r="BF58" s="12">
        <v>214000</v>
      </c>
      <c r="BG58" s="12">
        <v>278000</v>
      </c>
      <c r="BH58" s="12">
        <v>218000</v>
      </c>
      <c r="BI58" s="12">
        <v>321000</v>
      </c>
      <c r="BJ58" s="12">
        <v>129000</v>
      </c>
      <c r="BK58" s="12">
        <v>553000</v>
      </c>
      <c r="BL58" s="12">
        <v>453000</v>
      </c>
      <c r="BM58" s="12">
        <v>506000</v>
      </c>
      <c r="BN58" s="12">
        <v>262000</v>
      </c>
      <c r="BO58" s="12">
        <v>290000</v>
      </c>
      <c r="BP58" s="12">
        <v>347000</v>
      </c>
      <c r="BQ58" s="12">
        <v>378000</v>
      </c>
      <c r="BR58" s="12">
        <v>433000</v>
      </c>
      <c r="BS58" s="12">
        <v>601000</v>
      </c>
      <c r="BT58" s="12">
        <v>305000</v>
      </c>
      <c r="BU58" s="12">
        <v>226000</v>
      </c>
      <c r="BV58" s="12">
        <v>296000</v>
      </c>
      <c r="BW58" s="12">
        <v>422000</v>
      </c>
      <c r="BX58" s="12">
        <v>166000</v>
      </c>
      <c r="BY58" s="12">
        <v>508000</v>
      </c>
      <c r="BZ58" s="12">
        <v>429000</v>
      </c>
      <c r="CA58" s="12">
        <v>591000</v>
      </c>
      <c r="CB58" s="12">
        <v>608000</v>
      </c>
      <c r="CC58" s="12">
        <v>786000</v>
      </c>
      <c r="CD58" s="12">
        <v>644000</v>
      </c>
      <c r="CE58" s="12">
        <v>1920000</v>
      </c>
      <c r="CF58" s="12">
        <v>43300000</v>
      </c>
      <c r="CG58" s="12"/>
      <c r="CH58" s="12"/>
      <c r="CI58" s="12"/>
      <c r="CJ58" s="12"/>
      <c r="CK58" s="12"/>
      <c r="CL58" s="12"/>
      <c r="CM58" s="12"/>
      <c r="CN58" s="12"/>
      <c r="CO58" s="12"/>
      <c r="CP58" s="12"/>
      <c r="CQ58" s="12"/>
      <c r="CR58" s="12"/>
      <c r="CS58" s="12"/>
      <c r="CT58" s="12"/>
      <c r="CU58" s="12"/>
      <c r="CV58" s="12"/>
      <c r="CW58" s="12"/>
      <c r="CX58" s="12"/>
    </row>
    <row r="59" spans="1:102">
      <c r="A59" s="11" t="s">
        <v>17</v>
      </c>
      <c r="B59" s="11" t="s">
        <v>73</v>
      </c>
      <c r="C59" s="12">
        <v>260000</v>
      </c>
      <c r="D59" s="12">
        <v>227000</v>
      </c>
      <c r="E59" s="12">
        <v>314000</v>
      </c>
      <c r="F59" s="12">
        <v>938000</v>
      </c>
      <c r="G59" s="12">
        <v>430000</v>
      </c>
      <c r="H59" s="12">
        <v>312000</v>
      </c>
      <c r="I59" s="12">
        <v>409000</v>
      </c>
      <c r="J59" s="12">
        <v>573000</v>
      </c>
      <c r="K59" s="12">
        <v>476000</v>
      </c>
      <c r="L59" s="12">
        <v>392000</v>
      </c>
      <c r="M59" s="12">
        <v>297000</v>
      </c>
      <c r="N59" s="12">
        <v>283000</v>
      </c>
      <c r="O59" s="12">
        <v>154000</v>
      </c>
      <c r="P59" s="12">
        <v>210000</v>
      </c>
      <c r="Q59" s="12">
        <v>260000</v>
      </c>
      <c r="R59" s="12">
        <v>255000</v>
      </c>
      <c r="S59" s="12">
        <v>298000</v>
      </c>
      <c r="T59" s="12">
        <v>151000</v>
      </c>
      <c r="U59" s="12">
        <v>217000</v>
      </c>
      <c r="V59" s="12">
        <v>324000</v>
      </c>
      <c r="W59" s="12">
        <v>182000</v>
      </c>
      <c r="X59" s="12">
        <v>293000</v>
      </c>
      <c r="Y59" s="12">
        <v>210000</v>
      </c>
      <c r="Z59" s="12">
        <v>197000</v>
      </c>
      <c r="AA59" s="12">
        <v>279000</v>
      </c>
      <c r="AB59" s="12">
        <v>196000</v>
      </c>
      <c r="AC59" s="12">
        <v>363000</v>
      </c>
      <c r="AD59" s="12">
        <v>251000</v>
      </c>
      <c r="AE59" s="12">
        <v>296000</v>
      </c>
      <c r="AF59" s="12">
        <v>320000</v>
      </c>
      <c r="AG59" s="12">
        <v>226000</v>
      </c>
      <c r="AH59" s="12">
        <v>307000</v>
      </c>
      <c r="AI59" s="12">
        <v>314000</v>
      </c>
      <c r="AJ59" s="12">
        <v>306000</v>
      </c>
      <c r="AK59" s="12">
        <v>415000</v>
      </c>
      <c r="AL59" s="12">
        <v>377000</v>
      </c>
      <c r="AM59" s="12">
        <v>360000</v>
      </c>
      <c r="AN59" s="12">
        <v>462000</v>
      </c>
      <c r="AO59" s="12">
        <v>479000</v>
      </c>
      <c r="AP59" s="12">
        <v>431000</v>
      </c>
      <c r="AQ59" s="12">
        <v>503000</v>
      </c>
      <c r="AR59" s="12">
        <v>907000</v>
      </c>
      <c r="AS59" s="12">
        <v>1050000</v>
      </c>
      <c r="AT59" s="12">
        <v>1390000</v>
      </c>
      <c r="AU59" s="12">
        <v>1180000</v>
      </c>
      <c r="AV59" s="12">
        <v>1440000</v>
      </c>
      <c r="AW59" s="12">
        <v>1990000</v>
      </c>
      <c r="AX59" s="12">
        <v>1540000</v>
      </c>
      <c r="AY59" s="12">
        <v>2900000</v>
      </c>
      <c r="AZ59" s="12">
        <v>2060000</v>
      </c>
      <c r="BA59" s="12">
        <v>2560000</v>
      </c>
      <c r="BB59" s="12">
        <v>4460000</v>
      </c>
      <c r="BC59" s="12">
        <v>5910000</v>
      </c>
      <c r="BD59" s="12">
        <v>3760000</v>
      </c>
      <c r="BE59" s="12">
        <v>6520000</v>
      </c>
      <c r="BF59" s="12">
        <v>4490000</v>
      </c>
      <c r="BG59" s="12">
        <v>9720000</v>
      </c>
      <c r="BH59" s="12">
        <v>6920000</v>
      </c>
      <c r="BI59" s="12">
        <v>11600000</v>
      </c>
      <c r="BJ59" s="12">
        <v>9290000</v>
      </c>
      <c r="BK59" s="12">
        <v>11500000</v>
      </c>
      <c r="BL59" s="12">
        <v>8690000</v>
      </c>
      <c r="BM59" s="12">
        <v>12100000</v>
      </c>
      <c r="BN59" s="12">
        <v>8280000</v>
      </c>
      <c r="BO59" s="12">
        <v>13300000</v>
      </c>
      <c r="BP59" s="12">
        <v>10100000</v>
      </c>
      <c r="BQ59" s="12">
        <v>15900000</v>
      </c>
      <c r="BR59" s="12">
        <v>15600000</v>
      </c>
      <c r="BS59" s="12">
        <v>40600000</v>
      </c>
      <c r="BT59" s="12">
        <v>29900000</v>
      </c>
      <c r="BU59" s="12"/>
      <c r="BV59" s="12"/>
      <c r="BW59" s="12"/>
      <c r="BX59" s="12"/>
      <c r="BY59" s="12"/>
      <c r="BZ59" s="12"/>
      <c r="CA59" s="12"/>
      <c r="CB59" s="12"/>
      <c r="CC59" s="12"/>
      <c r="CD59" s="12"/>
      <c r="CE59" s="12"/>
      <c r="CF59" s="12"/>
      <c r="CG59" s="12"/>
      <c r="CH59" s="12"/>
      <c r="CI59" s="12"/>
      <c r="CJ59" s="12"/>
      <c r="CK59" s="12"/>
      <c r="CL59" s="12"/>
      <c r="CM59" s="12"/>
      <c r="CN59" s="12"/>
      <c r="CO59" s="12"/>
      <c r="CP59" s="12"/>
      <c r="CQ59" s="12"/>
      <c r="CR59" s="12"/>
      <c r="CS59" s="12"/>
      <c r="CT59" s="12"/>
      <c r="CU59" s="12"/>
      <c r="CV59" s="12"/>
      <c r="CW59" s="12"/>
      <c r="CX59" s="12"/>
    </row>
    <row r="60" spans="1:102">
      <c r="A60" s="11" t="s">
        <v>17</v>
      </c>
      <c r="B60" s="11" t="s">
        <v>158</v>
      </c>
      <c r="C60" s="12">
        <v>182000</v>
      </c>
      <c r="D60" s="12">
        <v>194000</v>
      </c>
      <c r="E60" s="12">
        <v>177000</v>
      </c>
      <c r="F60" s="12">
        <v>204000</v>
      </c>
      <c r="G60" s="12">
        <v>296000</v>
      </c>
      <c r="H60" s="12">
        <v>136000</v>
      </c>
      <c r="I60" s="12">
        <v>143000</v>
      </c>
      <c r="J60" s="12">
        <v>158000</v>
      </c>
      <c r="K60" s="12">
        <v>146000</v>
      </c>
      <c r="L60" s="12">
        <v>184000</v>
      </c>
      <c r="M60" s="12">
        <v>109000</v>
      </c>
      <c r="N60" s="12">
        <v>122000</v>
      </c>
      <c r="O60" s="12">
        <v>171000</v>
      </c>
      <c r="P60" s="12">
        <v>114000</v>
      </c>
      <c r="Q60" s="12">
        <v>125000</v>
      </c>
      <c r="R60" s="12">
        <v>139000</v>
      </c>
      <c r="S60" s="12">
        <v>133000</v>
      </c>
      <c r="T60" s="12">
        <v>95400</v>
      </c>
      <c r="U60" s="12">
        <v>97300</v>
      </c>
      <c r="V60" s="12">
        <v>155000</v>
      </c>
      <c r="W60" s="12">
        <v>100000</v>
      </c>
      <c r="X60" s="12">
        <v>126000</v>
      </c>
      <c r="Y60" s="12">
        <v>110000</v>
      </c>
      <c r="Z60" s="12">
        <v>100000</v>
      </c>
      <c r="AA60" s="12">
        <v>104000</v>
      </c>
      <c r="AB60" s="12">
        <v>318000</v>
      </c>
      <c r="AC60" s="12">
        <v>213000</v>
      </c>
      <c r="AD60" s="12">
        <v>132000</v>
      </c>
      <c r="AE60" s="12">
        <v>104000</v>
      </c>
      <c r="AF60" s="12">
        <v>120000</v>
      </c>
      <c r="AG60" s="12">
        <v>132000</v>
      </c>
      <c r="AH60" s="12">
        <v>138000</v>
      </c>
      <c r="AI60" s="12">
        <v>137000</v>
      </c>
      <c r="AJ60" s="12">
        <v>109000</v>
      </c>
      <c r="AK60" s="12">
        <v>108000</v>
      </c>
      <c r="AL60" s="12">
        <v>118000</v>
      </c>
      <c r="AM60" s="12">
        <v>112000</v>
      </c>
      <c r="AN60" s="12">
        <v>134000</v>
      </c>
      <c r="AO60" s="12">
        <v>130000</v>
      </c>
      <c r="AP60" s="12">
        <v>137000</v>
      </c>
      <c r="AQ60" s="12">
        <v>118000</v>
      </c>
      <c r="AR60" s="12">
        <v>142000</v>
      </c>
      <c r="AS60" s="12">
        <v>3870000</v>
      </c>
      <c r="AT60" s="12">
        <v>152000</v>
      </c>
      <c r="AU60" s="12">
        <v>135000</v>
      </c>
      <c r="AV60" s="12">
        <v>124000</v>
      </c>
      <c r="AW60" s="12">
        <v>152000</v>
      </c>
      <c r="AX60" s="12">
        <v>166000</v>
      </c>
      <c r="AY60" s="12">
        <v>122000</v>
      </c>
      <c r="AZ60" s="12">
        <v>139000</v>
      </c>
      <c r="BA60" s="12">
        <v>137000</v>
      </c>
      <c r="BB60" s="12">
        <v>116000</v>
      </c>
      <c r="BC60" s="12">
        <v>111000</v>
      </c>
      <c r="BD60" s="12">
        <v>124000</v>
      </c>
      <c r="BE60" s="12">
        <v>107000</v>
      </c>
      <c r="BF60" s="12">
        <v>93700</v>
      </c>
      <c r="BG60" s="12">
        <v>113000</v>
      </c>
      <c r="BH60" s="12">
        <v>108000</v>
      </c>
      <c r="BI60" s="12">
        <v>139000</v>
      </c>
      <c r="BJ60" s="12">
        <v>167000</v>
      </c>
      <c r="BK60" s="12">
        <v>162000</v>
      </c>
      <c r="BL60" s="12">
        <v>154000</v>
      </c>
      <c r="BM60" s="12">
        <v>208000</v>
      </c>
      <c r="BN60" s="12">
        <v>164000</v>
      </c>
      <c r="BO60" s="12">
        <v>150000</v>
      </c>
      <c r="BP60" s="12">
        <v>162000</v>
      </c>
      <c r="BQ60" s="12">
        <v>189000</v>
      </c>
      <c r="BR60" s="12">
        <v>190000</v>
      </c>
      <c r="BS60" s="12">
        <v>361000</v>
      </c>
      <c r="BT60" s="12">
        <v>224000</v>
      </c>
      <c r="BU60" s="12">
        <v>91000</v>
      </c>
      <c r="BV60" s="12">
        <v>113000</v>
      </c>
      <c r="BW60" s="12">
        <v>105000</v>
      </c>
      <c r="BX60" s="12">
        <v>91300</v>
      </c>
      <c r="BY60" s="12">
        <v>85700</v>
      </c>
      <c r="BZ60" s="12">
        <v>72100</v>
      </c>
      <c r="CA60" s="12">
        <v>60300</v>
      </c>
      <c r="CB60" s="12">
        <v>86200</v>
      </c>
      <c r="CC60" s="12">
        <v>95100</v>
      </c>
      <c r="CD60" s="12">
        <v>106000</v>
      </c>
      <c r="CE60" s="12">
        <v>82500</v>
      </c>
      <c r="CF60" s="12">
        <v>136000</v>
      </c>
      <c r="CG60" s="12"/>
      <c r="CH60" s="12"/>
      <c r="CI60" s="12"/>
      <c r="CJ60" s="12"/>
      <c r="CK60" s="12"/>
      <c r="CL60" s="12"/>
      <c r="CM60" s="12"/>
      <c r="CN60" s="12"/>
      <c r="CO60" s="12"/>
      <c r="CP60" s="12"/>
      <c r="CQ60" s="12"/>
      <c r="CR60" s="12"/>
      <c r="CS60" s="12"/>
      <c r="CT60" s="12"/>
      <c r="CU60" s="12"/>
      <c r="CV60" s="12"/>
      <c r="CW60" s="12"/>
      <c r="CX60" s="12"/>
    </row>
    <row r="61" spans="1:102">
      <c r="A61" s="11" t="s">
        <v>17</v>
      </c>
      <c r="B61" s="11" t="s">
        <v>84</v>
      </c>
      <c r="C61" s="12">
        <v>144000</v>
      </c>
      <c r="D61" s="12">
        <v>190000</v>
      </c>
      <c r="E61" s="12">
        <v>304000</v>
      </c>
      <c r="F61" s="12">
        <v>401000</v>
      </c>
      <c r="G61" s="12">
        <v>416000</v>
      </c>
      <c r="H61" s="12">
        <v>299000</v>
      </c>
      <c r="I61" s="12">
        <v>244000</v>
      </c>
      <c r="J61" s="12">
        <v>282000</v>
      </c>
      <c r="K61" s="12">
        <v>315000</v>
      </c>
      <c r="L61" s="12">
        <v>292000</v>
      </c>
      <c r="M61" s="12">
        <v>228000</v>
      </c>
      <c r="N61" s="12">
        <v>249000</v>
      </c>
      <c r="O61" s="12">
        <v>184000</v>
      </c>
      <c r="P61" s="12">
        <v>287000</v>
      </c>
      <c r="Q61" s="12">
        <v>200000</v>
      </c>
      <c r="R61" s="12">
        <v>250000</v>
      </c>
      <c r="S61" s="12">
        <v>258000</v>
      </c>
      <c r="T61" s="12">
        <v>230000</v>
      </c>
      <c r="U61" s="12">
        <v>268000</v>
      </c>
      <c r="V61" s="12">
        <v>310000</v>
      </c>
      <c r="W61" s="12">
        <v>256000</v>
      </c>
      <c r="X61" s="12">
        <v>425000</v>
      </c>
      <c r="Y61" s="12">
        <v>398000</v>
      </c>
      <c r="Z61" s="12">
        <v>308000</v>
      </c>
      <c r="AA61" s="12">
        <v>435000</v>
      </c>
      <c r="AB61" s="12">
        <v>473000</v>
      </c>
      <c r="AC61" s="12">
        <v>468000</v>
      </c>
      <c r="AD61" s="12">
        <v>332000</v>
      </c>
      <c r="AE61" s="12">
        <v>193000</v>
      </c>
      <c r="AF61" s="12">
        <v>352000</v>
      </c>
      <c r="AG61" s="12">
        <v>322000</v>
      </c>
      <c r="AH61" s="12">
        <v>442000</v>
      </c>
      <c r="AI61" s="12">
        <v>334000</v>
      </c>
      <c r="AJ61" s="12">
        <v>278000</v>
      </c>
      <c r="AK61" s="12">
        <v>252000</v>
      </c>
      <c r="AL61" s="12">
        <v>349000</v>
      </c>
      <c r="AM61" s="12">
        <v>269000</v>
      </c>
      <c r="AN61" s="12">
        <v>107000</v>
      </c>
      <c r="AO61" s="12">
        <v>321000</v>
      </c>
      <c r="AP61" s="12">
        <v>319000</v>
      </c>
      <c r="AQ61" s="12">
        <v>296000</v>
      </c>
      <c r="AR61" s="12">
        <v>335000</v>
      </c>
      <c r="AS61" s="12">
        <v>355000</v>
      </c>
      <c r="AT61" s="12">
        <v>343000</v>
      </c>
      <c r="AU61" s="12">
        <v>264000</v>
      </c>
      <c r="AV61" s="12">
        <v>301000</v>
      </c>
      <c r="AW61" s="12">
        <v>136000</v>
      </c>
      <c r="AX61" s="12">
        <v>223000</v>
      </c>
      <c r="AY61" s="12">
        <v>250000</v>
      </c>
      <c r="AZ61" s="12">
        <v>311000</v>
      </c>
      <c r="BA61" s="12">
        <v>205000</v>
      </c>
      <c r="BB61" s="12">
        <v>269000</v>
      </c>
      <c r="BC61" s="12">
        <v>222000</v>
      </c>
      <c r="BD61" s="12">
        <v>304000</v>
      </c>
      <c r="BE61" s="12">
        <v>233000</v>
      </c>
      <c r="BF61" s="12">
        <v>372000</v>
      </c>
      <c r="BG61" s="12">
        <v>166000</v>
      </c>
      <c r="BH61" s="12">
        <v>177000</v>
      </c>
      <c r="BI61" s="12">
        <v>193000</v>
      </c>
      <c r="BJ61" s="12">
        <v>274000</v>
      </c>
      <c r="BK61" s="12">
        <v>304000</v>
      </c>
      <c r="BL61" s="12">
        <v>313000</v>
      </c>
      <c r="BM61" s="12">
        <v>348000</v>
      </c>
      <c r="BN61" s="12">
        <v>216000</v>
      </c>
      <c r="BO61" s="12">
        <v>208000</v>
      </c>
      <c r="BP61" s="12">
        <v>301000</v>
      </c>
      <c r="BQ61" s="12">
        <v>227000</v>
      </c>
      <c r="BR61" s="12">
        <v>274000</v>
      </c>
      <c r="BS61" s="12">
        <v>287000</v>
      </c>
      <c r="BT61" s="12">
        <v>182000</v>
      </c>
      <c r="BU61" s="12">
        <v>147000</v>
      </c>
      <c r="BV61" s="12">
        <v>309000</v>
      </c>
      <c r="BW61" s="12">
        <v>497000</v>
      </c>
      <c r="BX61" s="12">
        <v>417000</v>
      </c>
      <c r="BY61" s="12"/>
      <c r="BZ61" s="12"/>
      <c r="CA61" s="12"/>
      <c r="CB61" s="12"/>
      <c r="CC61" s="12"/>
      <c r="CD61" s="12"/>
      <c r="CE61" s="12"/>
      <c r="CF61" s="12"/>
      <c r="CG61" s="12"/>
      <c r="CH61" s="12"/>
      <c r="CI61" s="12"/>
      <c r="CJ61" s="12"/>
      <c r="CK61" s="12"/>
      <c r="CL61" s="12"/>
      <c r="CM61" s="12"/>
      <c r="CN61" s="12"/>
      <c r="CO61" s="12"/>
      <c r="CP61" s="12"/>
      <c r="CQ61" s="12"/>
      <c r="CR61" s="12"/>
      <c r="CS61" s="12"/>
      <c r="CT61" s="12"/>
      <c r="CU61" s="12"/>
      <c r="CV61" s="12"/>
      <c r="CW61" s="12"/>
      <c r="CX61" s="12"/>
    </row>
    <row r="62" spans="1:102">
      <c r="A62" s="11" t="s">
        <v>18</v>
      </c>
      <c r="B62" s="11" t="s">
        <v>83</v>
      </c>
      <c r="C62" s="12">
        <v>245000</v>
      </c>
      <c r="D62" s="12">
        <v>390000</v>
      </c>
      <c r="E62" s="12">
        <v>584000</v>
      </c>
      <c r="F62" s="12">
        <v>800000</v>
      </c>
      <c r="G62" s="12">
        <v>1020000</v>
      </c>
      <c r="H62" s="12">
        <v>257000</v>
      </c>
      <c r="I62" s="12">
        <v>254000</v>
      </c>
      <c r="J62" s="12">
        <v>317000</v>
      </c>
      <c r="K62" s="12">
        <v>249000</v>
      </c>
      <c r="L62" s="12">
        <v>276000</v>
      </c>
      <c r="M62" s="12">
        <v>245000</v>
      </c>
      <c r="N62" s="12">
        <v>231000</v>
      </c>
      <c r="O62" s="12">
        <v>193000</v>
      </c>
      <c r="P62" s="12">
        <v>251000</v>
      </c>
      <c r="Q62" s="12">
        <v>230000</v>
      </c>
      <c r="R62" s="12">
        <v>222000</v>
      </c>
      <c r="S62" s="12">
        <v>213000</v>
      </c>
      <c r="T62" s="12">
        <v>185000</v>
      </c>
      <c r="U62" s="12">
        <v>142000</v>
      </c>
      <c r="V62" s="12">
        <v>209000</v>
      </c>
      <c r="W62" s="12">
        <v>208000</v>
      </c>
      <c r="X62" s="12">
        <v>210000</v>
      </c>
      <c r="Y62" s="12">
        <v>170000</v>
      </c>
      <c r="Z62" s="12">
        <v>194000</v>
      </c>
      <c r="AA62" s="12">
        <v>235000</v>
      </c>
      <c r="AB62" s="12">
        <v>264000</v>
      </c>
      <c r="AC62" s="12">
        <v>224000</v>
      </c>
      <c r="AD62" s="12">
        <v>218000</v>
      </c>
      <c r="AE62" s="12">
        <v>165000</v>
      </c>
      <c r="AF62" s="12">
        <v>209000</v>
      </c>
      <c r="AG62" s="12">
        <v>136000</v>
      </c>
      <c r="AH62" s="12">
        <v>151000</v>
      </c>
      <c r="AI62" s="12">
        <v>267000</v>
      </c>
      <c r="AJ62" s="12">
        <v>162000</v>
      </c>
      <c r="AK62" s="12">
        <v>183000</v>
      </c>
      <c r="AL62" s="12">
        <v>191000</v>
      </c>
      <c r="AM62" s="12">
        <v>183000</v>
      </c>
      <c r="AN62" s="12">
        <v>205000</v>
      </c>
      <c r="AO62" s="12">
        <v>193000</v>
      </c>
      <c r="AP62" s="12">
        <v>104000</v>
      </c>
      <c r="AQ62" s="12">
        <v>100000</v>
      </c>
      <c r="AR62" s="12">
        <v>222000</v>
      </c>
      <c r="AS62" s="12">
        <v>215000</v>
      </c>
      <c r="AT62" s="12">
        <v>178000</v>
      </c>
      <c r="AU62" s="12">
        <v>264000</v>
      </c>
      <c r="AV62" s="12">
        <v>269000</v>
      </c>
      <c r="AW62" s="12">
        <v>244000</v>
      </c>
      <c r="AX62" s="12">
        <v>99800</v>
      </c>
      <c r="AY62" s="12">
        <v>148000</v>
      </c>
      <c r="AZ62" s="12">
        <v>194000</v>
      </c>
      <c r="BA62" s="12">
        <v>181000</v>
      </c>
      <c r="BB62" s="12">
        <v>286000</v>
      </c>
      <c r="BC62" s="12">
        <v>237000</v>
      </c>
      <c r="BD62" s="12">
        <v>199000</v>
      </c>
      <c r="BE62" s="12">
        <v>87500</v>
      </c>
      <c r="BF62" s="12">
        <v>175000</v>
      </c>
      <c r="BG62" s="12">
        <v>156000</v>
      </c>
      <c r="BH62" s="12">
        <v>188000</v>
      </c>
      <c r="BI62" s="12">
        <v>223000</v>
      </c>
      <c r="BJ62" s="12">
        <v>193000</v>
      </c>
      <c r="BK62" s="12">
        <v>327000</v>
      </c>
      <c r="BL62" s="12">
        <v>244000</v>
      </c>
      <c r="BM62" s="12">
        <v>118000</v>
      </c>
      <c r="BN62" s="12">
        <v>118000</v>
      </c>
      <c r="BO62" s="12">
        <v>156000</v>
      </c>
      <c r="BP62" s="12">
        <v>308000</v>
      </c>
      <c r="BQ62" s="12">
        <v>110000</v>
      </c>
      <c r="BR62" s="12">
        <v>196000</v>
      </c>
      <c r="BS62" s="12">
        <v>278000</v>
      </c>
      <c r="BT62" s="12">
        <v>167000</v>
      </c>
      <c r="BU62" s="12">
        <v>194000</v>
      </c>
      <c r="BV62" s="12">
        <v>168000</v>
      </c>
      <c r="BW62" s="12">
        <v>215000</v>
      </c>
      <c r="BX62" s="12">
        <v>120000</v>
      </c>
      <c r="BY62" s="12">
        <v>174000</v>
      </c>
      <c r="BZ62" s="12">
        <v>105000</v>
      </c>
      <c r="CA62" s="12">
        <v>151000</v>
      </c>
      <c r="CB62" s="12">
        <v>203000</v>
      </c>
      <c r="CC62" s="12">
        <v>153000</v>
      </c>
      <c r="CD62" s="12">
        <v>265000</v>
      </c>
      <c r="CE62" s="12">
        <v>161000</v>
      </c>
      <c r="CF62" s="12">
        <v>152000</v>
      </c>
      <c r="CG62" s="12">
        <f>6.63*10^4</f>
        <v>66300</v>
      </c>
      <c r="CH62" s="12">
        <f>1.77*10^5</f>
        <v>177000</v>
      </c>
      <c r="CI62" s="12"/>
      <c r="CJ62" s="12"/>
      <c r="CK62" s="12"/>
      <c r="CL62" s="12"/>
      <c r="CM62" s="12"/>
      <c r="CN62" s="12"/>
      <c r="CO62" s="12"/>
      <c r="CP62" s="12"/>
      <c r="CQ62" s="12"/>
      <c r="CR62" s="12"/>
      <c r="CS62" s="12"/>
      <c r="CT62" s="12"/>
      <c r="CU62" s="12"/>
      <c r="CV62" s="12"/>
      <c r="CW62" s="12"/>
      <c r="CX62" s="12"/>
    </row>
    <row r="63" spans="1:102">
      <c r="A63" s="11" t="s">
        <v>18</v>
      </c>
      <c r="B63" s="11" t="s">
        <v>159</v>
      </c>
      <c r="C63" s="12">
        <v>188000</v>
      </c>
      <c r="D63" s="12">
        <v>230000</v>
      </c>
      <c r="E63" s="12">
        <v>316000</v>
      </c>
      <c r="F63" s="12">
        <v>313000</v>
      </c>
      <c r="G63" s="12">
        <v>136000</v>
      </c>
      <c r="H63" s="12">
        <v>212000</v>
      </c>
      <c r="I63" s="12">
        <v>242000</v>
      </c>
      <c r="J63" s="12">
        <v>322000</v>
      </c>
      <c r="K63" s="12">
        <v>349000</v>
      </c>
      <c r="L63" s="12">
        <v>425000</v>
      </c>
      <c r="M63" s="12">
        <v>421000</v>
      </c>
      <c r="N63" s="12">
        <v>316000</v>
      </c>
      <c r="O63" s="12">
        <v>214000</v>
      </c>
      <c r="P63" s="12">
        <v>349000</v>
      </c>
      <c r="Q63" s="12">
        <v>261000</v>
      </c>
      <c r="R63" s="12">
        <v>254000</v>
      </c>
      <c r="S63" s="12">
        <v>267000</v>
      </c>
      <c r="T63" s="12">
        <v>217000</v>
      </c>
      <c r="U63" s="12">
        <v>214000</v>
      </c>
      <c r="V63" s="12">
        <v>197000</v>
      </c>
      <c r="W63" s="12">
        <v>159000</v>
      </c>
      <c r="X63" s="12">
        <v>200000</v>
      </c>
      <c r="Y63" s="12">
        <v>182000</v>
      </c>
      <c r="Z63" s="12">
        <v>97000</v>
      </c>
      <c r="AA63" s="12">
        <v>217000</v>
      </c>
      <c r="AB63" s="12">
        <v>225000</v>
      </c>
      <c r="AC63" s="12">
        <v>212000</v>
      </c>
      <c r="AD63" s="12">
        <v>210000</v>
      </c>
      <c r="AE63" s="12">
        <v>184000</v>
      </c>
      <c r="AF63" s="12">
        <v>196000</v>
      </c>
      <c r="AG63" s="12">
        <v>144000</v>
      </c>
      <c r="AH63" s="12">
        <v>188000</v>
      </c>
      <c r="AI63" s="12">
        <v>105000</v>
      </c>
      <c r="AJ63" s="12">
        <v>119000</v>
      </c>
      <c r="AK63" s="12">
        <v>181000</v>
      </c>
      <c r="AL63" s="12">
        <v>213000</v>
      </c>
      <c r="AM63" s="12">
        <v>112000</v>
      </c>
      <c r="AN63" s="12">
        <v>195000</v>
      </c>
      <c r="AO63" s="12">
        <v>251000</v>
      </c>
      <c r="AP63" s="12">
        <v>189000</v>
      </c>
      <c r="AQ63" s="12">
        <v>259000</v>
      </c>
      <c r="AR63" s="12">
        <v>159000</v>
      </c>
      <c r="AS63" s="12">
        <v>225000</v>
      </c>
      <c r="AT63" s="12">
        <v>153000</v>
      </c>
      <c r="AU63" s="12">
        <v>244000</v>
      </c>
      <c r="AV63" s="12">
        <v>194000</v>
      </c>
      <c r="AW63" s="12">
        <v>205000</v>
      </c>
      <c r="AX63" s="12">
        <v>102000</v>
      </c>
      <c r="AY63" s="12">
        <v>202000</v>
      </c>
      <c r="AZ63" s="12">
        <v>222000</v>
      </c>
      <c r="BA63" s="12">
        <v>228000</v>
      </c>
      <c r="BB63" s="12">
        <v>184000</v>
      </c>
      <c r="BC63" s="12">
        <v>295000</v>
      </c>
      <c r="BD63" s="12">
        <v>207000</v>
      </c>
      <c r="BE63" s="12">
        <v>303000</v>
      </c>
      <c r="BF63" s="12">
        <v>191000</v>
      </c>
      <c r="BG63" s="12">
        <v>176000</v>
      </c>
      <c r="BH63" s="12">
        <v>156000</v>
      </c>
      <c r="BI63" s="12">
        <v>204000</v>
      </c>
      <c r="BJ63" s="12">
        <v>176000</v>
      </c>
      <c r="BK63" s="12">
        <v>128000</v>
      </c>
      <c r="BL63" s="12">
        <v>261000</v>
      </c>
      <c r="BM63" s="12">
        <v>244000</v>
      </c>
      <c r="BN63" s="12">
        <v>118000</v>
      </c>
      <c r="BO63" s="12">
        <v>146000</v>
      </c>
      <c r="BP63" s="12">
        <v>265000</v>
      </c>
      <c r="BQ63" s="12">
        <v>214000</v>
      </c>
      <c r="BR63" s="12">
        <v>174000</v>
      </c>
      <c r="BS63" s="12">
        <v>248000</v>
      </c>
      <c r="BT63" s="12">
        <v>162000</v>
      </c>
      <c r="BU63" s="12">
        <v>166000</v>
      </c>
      <c r="BV63" s="12">
        <v>205000</v>
      </c>
      <c r="BW63" s="12">
        <v>168000</v>
      </c>
      <c r="BX63" s="12">
        <v>120000</v>
      </c>
      <c r="BY63" s="12">
        <v>141000</v>
      </c>
      <c r="BZ63" s="12">
        <v>94700</v>
      </c>
      <c r="CA63" s="12">
        <v>122000</v>
      </c>
      <c r="CB63" s="12">
        <v>90900</v>
      </c>
      <c r="CC63" s="12">
        <v>73500</v>
      </c>
      <c r="CD63" s="12">
        <v>154000</v>
      </c>
      <c r="CE63" s="12">
        <v>170000</v>
      </c>
      <c r="CF63" s="12">
        <v>137000</v>
      </c>
      <c r="CG63" s="12">
        <f>3.09*10^5</f>
        <v>309000</v>
      </c>
      <c r="CH63" s="12">
        <f>7.31*10^5</f>
        <v>731000</v>
      </c>
      <c r="CI63" s="12">
        <f>3.77*10^5</f>
        <v>377000</v>
      </c>
      <c r="CJ63" s="12">
        <f>7.74*10^5</f>
        <v>774000</v>
      </c>
      <c r="CK63" s="12">
        <f>1.78*10^4</f>
        <v>17800</v>
      </c>
      <c r="CL63" s="12">
        <f>9.61*10^6</f>
        <v>9610000</v>
      </c>
      <c r="CM63" s="12"/>
      <c r="CN63" s="12"/>
      <c r="CO63" s="12"/>
      <c r="CP63" s="12"/>
      <c r="CQ63" s="12"/>
      <c r="CR63" s="12"/>
      <c r="CS63" s="12"/>
      <c r="CT63" s="12"/>
      <c r="CU63" s="12"/>
      <c r="CV63" s="12"/>
      <c r="CW63" s="12"/>
      <c r="CX63" s="12"/>
    </row>
    <row r="64" spans="1:102">
      <c r="A64" s="11" t="s">
        <v>18</v>
      </c>
      <c r="B64" s="11" t="s">
        <v>82</v>
      </c>
      <c r="C64" s="12">
        <v>157000</v>
      </c>
      <c r="D64" s="12">
        <v>221000</v>
      </c>
      <c r="E64" s="12">
        <v>331000</v>
      </c>
      <c r="F64" s="12">
        <v>273000</v>
      </c>
      <c r="G64" s="12">
        <v>139000</v>
      </c>
      <c r="H64" s="12">
        <v>198000</v>
      </c>
      <c r="I64" s="12">
        <v>157000</v>
      </c>
      <c r="J64" s="12">
        <v>202000</v>
      </c>
      <c r="K64" s="12">
        <v>192000</v>
      </c>
      <c r="L64" s="12">
        <v>264000</v>
      </c>
      <c r="M64" s="12">
        <v>167000</v>
      </c>
      <c r="N64" s="12">
        <v>164000</v>
      </c>
      <c r="O64" s="12">
        <v>116000</v>
      </c>
      <c r="P64" s="12">
        <v>138000</v>
      </c>
      <c r="Q64" s="12">
        <v>166000</v>
      </c>
      <c r="R64" s="12">
        <v>162000</v>
      </c>
      <c r="S64" s="12">
        <v>145000</v>
      </c>
      <c r="T64" s="12">
        <v>201000</v>
      </c>
      <c r="U64" s="12">
        <v>169000</v>
      </c>
      <c r="V64" s="12">
        <v>172000</v>
      </c>
      <c r="W64" s="12">
        <v>135000</v>
      </c>
      <c r="X64" s="12">
        <v>182000</v>
      </c>
      <c r="Y64" s="12">
        <v>122000</v>
      </c>
      <c r="Z64" s="12">
        <v>85700</v>
      </c>
      <c r="AA64" s="12">
        <v>200000</v>
      </c>
      <c r="AB64" s="12">
        <v>152000</v>
      </c>
      <c r="AC64" s="12">
        <v>173000</v>
      </c>
      <c r="AD64" s="12">
        <v>133000</v>
      </c>
      <c r="AE64" s="12">
        <v>104000</v>
      </c>
      <c r="AF64" s="12">
        <v>139000</v>
      </c>
      <c r="AG64" s="12">
        <v>162000</v>
      </c>
      <c r="AH64" s="12">
        <v>129000</v>
      </c>
      <c r="AI64" s="12">
        <v>176000</v>
      </c>
      <c r="AJ64" s="12">
        <v>165000</v>
      </c>
      <c r="AK64" s="12">
        <v>130000</v>
      </c>
      <c r="AL64" s="12">
        <v>134000</v>
      </c>
      <c r="AM64" s="12">
        <v>113000</v>
      </c>
      <c r="AN64" s="12">
        <v>152000</v>
      </c>
      <c r="AO64" s="12">
        <v>160000</v>
      </c>
      <c r="AP64" s="12">
        <v>117000</v>
      </c>
      <c r="AQ64" s="12">
        <v>175000</v>
      </c>
      <c r="AR64" s="12">
        <v>162000</v>
      </c>
      <c r="AS64" s="12">
        <v>148000</v>
      </c>
      <c r="AT64" s="12">
        <v>215000</v>
      </c>
      <c r="AU64" s="12">
        <v>150000</v>
      </c>
      <c r="AV64" s="12">
        <v>149000</v>
      </c>
      <c r="AW64" s="12">
        <v>179000</v>
      </c>
      <c r="AX64" s="12">
        <v>78400</v>
      </c>
      <c r="AY64" s="12">
        <v>119000</v>
      </c>
      <c r="AZ64" s="12">
        <v>145000</v>
      </c>
      <c r="BA64" s="12">
        <v>134000</v>
      </c>
      <c r="BB64" s="12">
        <v>237000</v>
      </c>
      <c r="BC64" s="12">
        <v>172000</v>
      </c>
      <c r="BD64" s="12">
        <v>236000</v>
      </c>
      <c r="BE64" s="12">
        <v>156000</v>
      </c>
      <c r="BF64" s="12">
        <v>136000</v>
      </c>
      <c r="BG64" s="12">
        <v>145000</v>
      </c>
      <c r="BH64" s="12">
        <v>132000</v>
      </c>
      <c r="BI64" s="12">
        <v>158000</v>
      </c>
      <c r="BJ64" s="12">
        <v>157000</v>
      </c>
      <c r="BK64" s="12">
        <v>243000</v>
      </c>
      <c r="BL64" s="12">
        <v>208000</v>
      </c>
      <c r="BM64" s="12">
        <v>147000</v>
      </c>
      <c r="BN64" s="12">
        <v>160000</v>
      </c>
      <c r="BO64" s="12">
        <v>123000</v>
      </c>
      <c r="BP64" s="12">
        <v>247000</v>
      </c>
      <c r="BQ64" s="12">
        <v>132000</v>
      </c>
      <c r="BR64" s="12">
        <v>130000</v>
      </c>
      <c r="BS64" s="12">
        <v>223000</v>
      </c>
      <c r="BT64" s="12">
        <v>164000</v>
      </c>
      <c r="BU64" s="12">
        <v>166000</v>
      </c>
      <c r="BV64" s="12">
        <v>144000</v>
      </c>
      <c r="BW64" s="12">
        <v>143000</v>
      </c>
      <c r="BX64" s="12">
        <v>45300</v>
      </c>
      <c r="BY64" s="12"/>
      <c r="BZ64" s="12"/>
      <c r="CA64" s="12"/>
      <c r="CB64" s="12"/>
      <c r="CC64" s="12"/>
      <c r="CD64" s="12"/>
      <c r="CE64" s="12"/>
      <c r="CF64" s="12"/>
      <c r="CG64" s="12"/>
      <c r="CH64" s="12"/>
      <c r="CI64" s="12"/>
      <c r="CJ64" s="12"/>
      <c r="CK64" s="12"/>
      <c r="CL64" s="12"/>
      <c r="CM64" s="12"/>
      <c r="CN64" s="12"/>
      <c r="CO64" s="12"/>
      <c r="CP64" s="12"/>
      <c r="CQ64" s="12"/>
      <c r="CR64" s="12"/>
      <c r="CS64" s="12"/>
      <c r="CT64" s="12"/>
      <c r="CU64" s="12"/>
      <c r="CV64" s="12"/>
      <c r="CW64" s="12"/>
      <c r="CX64" s="12"/>
    </row>
    <row r="65" spans="1:102">
      <c r="A65" s="11" t="s">
        <v>18</v>
      </c>
      <c r="B65" s="11" t="s">
        <v>93</v>
      </c>
      <c r="C65" s="12">
        <v>196000</v>
      </c>
      <c r="D65" s="12">
        <v>149000</v>
      </c>
      <c r="E65" s="12">
        <v>275000</v>
      </c>
      <c r="F65" s="12">
        <v>313000</v>
      </c>
      <c r="G65" s="12">
        <v>808000</v>
      </c>
      <c r="H65" s="12">
        <v>276000</v>
      </c>
      <c r="I65" s="12">
        <v>243000</v>
      </c>
      <c r="J65" s="12">
        <v>386000</v>
      </c>
      <c r="K65" s="12">
        <v>222000</v>
      </c>
      <c r="L65" s="12">
        <v>306000</v>
      </c>
      <c r="M65" s="12">
        <v>254000</v>
      </c>
      <c r="N65" s="12">
        <v>140000</v>
      </c>
      <c r="O65" s="12">
        <v>204000</v>
      </c>
      <c r="P65" s="12">
        <v>214000</v>
      </c>
      <c r="Q65" s="12">
        <v>231000</v>
      </c>
      <c r="R65" s="12">
        <v>227000</v>
      </c>
      <c r="S65" s="12">
        <v>211000</v>
      </c>
      <c r="T65" s="12">
        <v>221000</v>
      </c>
      <c r="U65" s="12">
        <v>178000</v>
      </c>
      <c r="V65" s="12">
        <v>282000</v>
      </c>
      <c r="W65" s="12">
        <v>217000</v>
      </c>
      <c r="X65" s="12">
        <v>195000</v>
      </c>
      <c r="Y65" s="12">
        <v>215000</v>
      </c>
      <c r="Z65" s="12">
        <v>243000</v>
      </c>
      <c r="AA65" s="12">
        <v>251000</v>
      </c>
      <c r="AB65" s="12">
        <v>200000</v>
      </c>
      <c r="AC65" s="12">
        <v>277000</v>
      </c>
      <c r="AD65" s="12">
        <v>147000</v>
      </c>
      <c r="AE65" s="12">
        <v>180000</v>
      </c>
      <c r="AF65" s="12">
        <v>192000</v>
      </c>
      <c r="AG65" s="12">
        <v>176000</v>
      </c>
      <c r="AH65" s="12">
        <v>183000</v>
      </c>
      <c r="AI65" s="12">
        <v>171000</v>
      </c>
      <c r="AJ65" s="12">
        <v>187000</v>
      </c>
      <c r="AK65" s="12">
        <v>211000</v>
      </c>
      <c r="AL65" s="12">
        <v>110000</v>
      </c>
      <c r="AM65" s="12">
        <v>145000</v>
      </c>
      <c r="AN65" s="12">
        <v>153000</v>
      </c>
      <c r="AO65" s="12">
        <v>231000</v>
      </c>
      <c r="AP65" s="12">
        <v>145000</v>
      </c>
      <c r="AQ65" s="12">
        <v>241000</v>
      </c>
      <c r="AR65" s="12">
        <v>206000</v>
      </c>
      <c r="AS65" s="12">
        <v>265000</v>
      </c>
      <c r="AT65" s="12">
        <v>168000</v>
      </c>
      <c r="AU65" s="12">
        <v>168000</v>
      </c>
      <c r="AV65" s="12">
        <v>172000</v>
      </c>
      <c r="AW65" s="12">
        <v>206000</v>
      </c>
      <c r="AX65" s="12">
        <v>200000</v>
      </c>
      <c r="AY65" s="12">
        <v>195000</v>
      </c>
      <c r="AZ65" s="12">
        <v>230000</v>
      </c>
      <c r="BA65" s="12">
        <v>172000</v>
      </c>
      <c r="BB65" s="12">
        <v>92500</v>
      </c>
      <c r="BC65" s="12">
        <v>205000</v>
      </c>
      <c r="BD65" s="12">
        <v>84900</v>
      </c>
      <c r="BE65" s="12">
        <v>262000</v>
      </c>
      <c r="BF65" s="12">
        <v>179000</v>
      </c>
      <c r="BG65" s="12">
        <v>177000</v>
      </c>
      <c r="BH65" s="12">
        <v>177000</v>
      </c>
      <c r="BI65" s="12">
        <v>220000</v>
      </c>
      <c r="BJ65" s="12">
        <v>158000</v>
      </c>
      <c r="BK65" s="12">
        <v>285000</v>
      </c>
      <c r="BL65" s="12">
        <v>362000</v>
      </c>
      <c r="BM65" s="12">
        <v>374000</v>
      </c>
      <c r="BN65" s="12">
        <v>161000</v>
      </c>
      <c r="BO65" s="12">
        <v>147000</v>
      </c>
      <c r="BP65" s="12">
        <v>252000</v>
      </c>
      <c r="BQ65" s="12">
        <v>159000</v>
      </c>
      <c r="BR65" s="12">
        <v>85100</v>
      </c>
      <c r="BS65" s="12">
        <v>236000</v>
      </c>
      <c r="BT65" s="12">
        <v>156000</v>
      </c>
      <c r="BU65" s="12">
        <v>188000</v>
      </c>
      <c r="BV65" s="12">
        <v>167000</v>
      </c>
      <c r="BW65" s="12">
        <v>177000</v>
      </c>
      <c r="BX65" s="12">
        <v>50900</v>
      </c>
      <c r="BY65" s="12">
        <v>153000</v>
      </c>
      <c r="BZ65" s="12">
        <v>107000</v>
      </c>
      <c r="CA65" s="12">
        <v>121000</v>
      </c>
      <c r="CB65" s="12">
        <v>216000</v>
      </c>
      <c r="CC65" s="12">
        <v>199000</v>
      </c>
      <c r="CD65" s="12">
        <v>161000</v>
      </c>
      <c r="CE65" s="12">
        <v>132000</v>
      </c>
      <c r="CF65" s="12">
        <v>159000</v>
      </c>
      <c r="CG65" s="12"/>
      <c r="CH65" s="12"/>
      <c r="CI65" s="12"/>
      <c r="CJ65" s="12"/>
      <c r="CK65" s="12"/>
      <c r="CL65" s="12"/>
      <c r="CM65" s="12"/>
      <c r="CN65" s="12"/>
      <c r="CO65" s="12"/>
      <c r="CP65" s="12"/>
      <c r="CQ65" s="12"/>
      <c r="CR65" s="12"/>
      <c r="CS65" s="12"/>
      <c r="CT65" s="12"/>
      <c r="CU65" s="12"/>
      <c r="CV65" s="12"/>
      <c r="CW65" s="12"/>
      <c r="CX65" s="12"/>
    </row>
    <row r="66" spans="1:102">
      <c r="A66" s="11" t="s">
        <v>18</v>
      </c>
      <c r="B66" s="11" t="s">
        <v>90</v>
      </c>
      <c r="C66" s="12">
        <v>192000</v>
      </c>
      <c r="D66" s="12">
        <v>187000</v>
      </c>
      <c r="E66" s="12">
        <v>286000</v>
      </c>
      <c r="F66" s="12">
        <v>366000</v>
      </c>
      <c r="G66" s="12">
        <v>261000</v>
      </c>
      <c r="H66" s="12">
        <v>184000</v>
      </c>
      <c r="I66" s="12">
        <v>183000</v>
      </c>
      <c r="J66" s="12">
        <v>277000</v>
      </c>
      <c r="K66" s="12">
        <v>156000</v>
      </c>
      <c r="L66" s="12">
        <v>210000</v>
      </c>
      <c r="M66" s="12">
        <v>133000</v>
      </c>
      <c r="N66" s="12">
        <v>177000</v>
      </c>
      <c r="O66" s="12">
        <v>129000</v>
      </c>
      <c r="P66" s="12">
        <v>144000</v>
      </c>
      <c r="Q66" s="12">
        <v>130000</v>
      </c>
      <c r="R66" s="12">
        <v>147000</v>
      </c>
      <c r="S66" s="12">
        <v>96400</v>
      </c>
      <c r="T66" s="12">
        <v>121000</v>
      </c>
      <c r="U66" s="12">
        <v>110000</v>
      </c>
      <c r="V66" s="12">
        <v>133000</v>
      </c>
      <c r="W66" s="12">
        <v>113000</v>
      </c>
      <c r="X66" s="12">
        <v>137000</v>
      </c>
      <c r="Y66" s="12">
        <v>156000</v>
      </c>
      <c r="Z66" s="12">
        <v>131000</v>
      </c>
      <c r="AA66" s="12">
        <v>201000</v>
      </c>
      <c r="AB66" s="12">
        <v>139000</v>
      </c>
      <c r="AC66" s="12">
        <v>183000</v>
      </c>
      <c r="AD66" s="12">
        <v>149000</v>
      </c>
      <c r="AE66" s="12">
        <v>111000</v>
      </c>
      <c r="AF66" s="12">
        <v>155000</v>
      </c>
      <c r="AG66" s="12">
        <v>129000</v>
      </c>
      <c r="AH66" s="12">
        <v>116000</v>
      </c>
      <c r="AI66" s="12">
        <v>137000</v>
      </c>
      <c r="AJ66" s="12">
        <v>121000</v>
      </c>
      <c r="AK66" s="12">
        <v>121000</v>
      </c>
      <c r="AL66" s="12">
        <v>123000</v>
      </c>
      <c r="AM66" s="12">
        <v>114000</v>
      </c>
      <c r="AN66" s="12">
        <v>174000</v>
      </c>
      <c r="AO66" s="12">
        <v>156000</v>
      </c>
      <c r="AP66" s="12">
        <v>131000</v>
      </c>
      <c r="AQ66" s="12">
        <v>142000</v>
      </c>
      <c r="AR66" s="12">
        <v>90200</v>
      </c>
      <c r="AS66" s="12">
        <v>88900</v>
      </c>
      <c r="AT66" s="12">
        <v>119000</v>
      </c>
      <c r="AU66" s="12">
        <v>185000</v>
      </c>
      <c r="AV66" s="12">
        <v>119000</v>
      </c>
      <c r="AW66" s="12">
        <v>174000</v>
      </c>
      <c r="AX66" s="12">
        <v>123000</v>
      </c>
      <c r="AY66" s="12">
        <v>129000</v>
      </c>
      <c r="AZ66" s="12">
        <v>216000</v>
      </c>
      <c r="BA66" s="12">
        <v>126000</v>
      </c>
      <c r="BB66" s="12">
        <v>169000</v>
      </c>
      <c r="BC66" s="12">
        <v>85800</v>
      </c>
      <c r="BD66" s="12">
        <v>133000</v>
      </c>
      <c r="BE66" s="12">
        <v>110000</v>
      </c>
      <c r="BF66" s="12">
        <v>136000</v>
      </c>
      <c r="BG66" s="12">
        <v>130000</v>
      </c>
      <c r="BH66" s="12">
        <v>109000</v>
      </c>
      <c r="BI66" s="12">
        <v>92500</v>
      </c>
      <c r="BJ66" s="12">
        <v>102000</v>
      </c>
      <c r="BK66" s="12">
        <v>201000</v>
      </c>
      <c r="BL66" s="12">
        <v>178000</v>
      </c>
      <c r="BM66" s="12">
        <v>95300</v>
      </c>
      <c r="BN66" s="12">
        <v>118000</v>
      </c>
      <c r="BO66" s="12">
        <v>139000</v>
      </c>
      <c r="BP66" s="12">
        <v>124000</v>
      </c>
      <c r="BQ66" s="12">
        <v>117000</v>
      </c>
      <c r="BR66" s="12">
        <v>131000</v>
      </c>
      <c r="BS66" s="12">
        <v>92700</v>
      </c>
      <c r="BT66" s="12">
        <v>132000</v>
      </c>
      <c r="BU66" s="12">
        <v>119000</v>
      </c>
      <c r="BV66" s="12">
        <v>124000</v>
      </c>
      <c r="BW66" s="12">
        <v>102000</v>
      </c>
      <c r="BX66" s="12">
        <v>49200</v>
      </c>
      <c r="BY66" s="12">
        <v>99800</v>
      </c>
      <c r="BZ66" s="12">
        <v>92200</v>
      </c>
      <c r="CA66" s="12">
        <v>55400</v>
      </c>
      <c r="CB66" s="12">
        <v>119000</v>
      </c>
      <c r="CC66" s="12">
        <v>96700</v>
      </c>
      <c r="CD66" s="12">
        <v>98100</v>
      </c>
      <c r="CE66" s="12"/>
      <c r="CF66" s="12"/>
      <c r="CG66" s="12"/>
      <c r="CH66" s="12"/>
      <c r="CI66" s="12"/>
      <c r="CJ66" s="12"/>
      <c r="CK66" s="12"/>
      <c r="CL66" s="12"/>
      <c r="CM66" s="12"/>
      <c r="CN66" s="12"/>
      <c r="CO66" s="12"/>
      <c r="CP66" s="12"/>
      <c r="CQ66" s="12"/>
      <c r="CR66" s="12"/>
      <c r="CS66" s="12"/>
      <c r="CT66" s="12"/>
      <c r="CU66" s="12"/>
      <c r="CV66" s="12"/>
      <c r="CW66" s="12"/>
      <c r="CX66" s="12"/>
    </row>
    <row r="67" spans="1:102">
      <c r="A67" s="11" t="s">
        <v>18</v>
      </c>
      <c r="B67" s="11" t="s">
        <v>160</v>
      </c>
      <c r="C67" s="12">
        <v>169000</v>
      </c>
      <c r="D67" s="12">
        <v>221000</v>
      </c>
      <c r="E67" s="12">
        <v>244000</v>
      </c>
      <c r="F67" s="12">
        <v>215000</v>
      </c>
      <c r="G67" s="12">
        <v>224000</v>
      </c>
      <c r="H67" s="12">
        <v>214000</v>
      </c>
      <c r="I67" s="12">
        <v>175000</v>
      </c>
      <c r="J67" s="12">
        <v>194000</v>
      </c>
      <c r="K67" s="12">
        <v>180000</v>
      </c>
      <c r="L67" s="12">
        <v>206000</v>
      </c>
      <c r="M67" s="12">
        <v>244000</v>
      </c>
      <c r="N67" s="12">
        <v>198000</v>
      </c>
      <c r="O67" s="12">
        <v>178000</v>
      </c>
      <c r="P67" s="12">
        <v>116000</v>
      </c>
      <c r="Q67" s="12">
        <v>154000</v>
      </c>
      <c r="R67" s="12">
        <v>91300</v>
      </c>
      <c r="S67" s="12">
        <v>116000</v>
      </c>
      <c r="T67" s="12">
        <v>115000</v>
      </c>
      <c r="U67" s="12">
        <v>150000</v>
      </c>
      <c r="V67" s="12">
        <v>138000</v>
      </c>
      <c r="W67" s="12">
        <v>102000</v>
      </c>
      <c r="X67" s="12">
        <v>160000</v>
      </c>
      <c r="Y67" s="12">
        <v>104000</v>
      </c>
      <c r="Z67" s="12">
        <v>135000</v>
      </c>
      <c r="AA67" s="12">
        <v>174000</v>
      </c>
      <c r="AB67" s="12">
        <v>152000</v>
      </c>
      <c r="AC67" s="12">
        <v>159000</v>
      </c>
      <c r="AD67" s="12">
        <v>179000</v>
      </c>
      <c r="AE67" s="12">
        <v>129000</v>
      </c>
      <c r="AF67" s="12">
        <v>140000</v>
      </c>
      <c r="AG67" s="12">
        <v>134000</v>
      </c>
      <c r="AH67" s="12">
        <v>119000</v>
      </c>
      <c r="AI67" s="12">
        <v>148000</v>
      </c>
      <c r="AJ67" s="12">
        <v>106000</v>
      </c>
      <c r="AK67" s="12">
        <v>146000</v>
      </c>
      <c r="AL67" s="12">
        <v>142000</v>
      </c>
      <c r="AM67" s="12">
        <v>152000</v>
      </c>
      <c r="AN67" s="12">
        <v>147000</v>
      </c>
      <c r="AO67" s="12">
        <v>162000</v>
      </c>
      <c r="AP67" s="12">
        <v>146000</v>
      </c>
      <c r="AQ67" s="12">
        <v>117000</v>
      </c>
      <c r="AR67" s="12">
        <v>117000</v>
      </c>
      <c r="AS67" s="12">
        <v>140000</v>
      </c>
      <c r="AT67" s="12">
        <v>133000</v>
      </c>
      <c r="AU67" s="12">
        <v>164000</v>
      </c>
      <c r="AV67" s="12">
        <v>162000</v>
      </c>
      <c r="AW67" s="12">
        <v>139000</v>
      </c>
      <c r="AX67" s="12">
        <v>151000</v>
      </c>
      <c r="AY67" s="12">
        <v>86500</v>
      </c>
      <c r="AZ67" s="12">
        <v>130000</v>
      </c>
      <c r="BA67" s="12">
        <v>95400</v>
      </c>
      <c r="BB67" s="12">
        <v>176000</v>
      </c>
      <c r="BC67" s="12">
        <v>187000</v>
      </c>
      <c r="BD67" s="12">
        <v>145000</v>
      </c>
      <c r="BE67" s="12">
        <v>135000</v>
      </c>
      <c r="BF67" s="12">
        <v>73000</v>
      </c>
      <c r="BG67" s="12">
        <v>139000</v>
      </c>
      <c r="BH67" s="12">
        <v>90700</v>
      </c>
      <c r="BI67" s="12">
        <v>147000</v>
      </c>
      <c r="BJ67" s="12">
        <v>137000</v>
      </c>
      <c r="BK67" s="12">
        <v>152000</v>
      </c>
      <c r="BL67" s="12">
        <v>170000</v>
      </c>
      <c r="BM67" s="12">
        <v>190000</v>
      </c>
      <c r="BN67" s="12">
        <v>120000</v>
      </c>
      <c r="BO67" s="12">
        <v>150000</v>
      </c>
      <c r="BP67" s="12">
        <v>169000</v>
      </c>
      <c r="BQ67" s="12">
        <v>129000</v>
      </c>
      <c r="BR67" s="12">
        <v>137000</v>
      </c>
      <c r="BS67" s="12">
        <v>165000</v>
      </c>
      <c r="BT67" s="12">
        <v>133000</v>
      </c>
      <c r="BU67" s="12">
        <v>114000</v>
      </c>
      <c r="BV67" s="12">
        <v>149000</v>
      </c>
      <c r="BW67" s="12">
        <v>104000</v>
      </c>
      <c r="BX67" s="12">
        <v>85700</v>
      </c>
      <c r="BY67" s="12">
        <v>116000</v>
      </c>
      <c r="BZ67" s="12">
        <v>94900</v>
      </c>
      <c r="CA67" s="12">
        <v>58000</v>
      </c>
      <c r="CB67" s="12">
        <v>103000</v>
      </c>
      <c r="CC67" s="12">
        <v>123000</v>
      </c>
      <c r="CD67" s="12">
        <v>96500</v>
      </c>
      <c r="CE67" s="12">
        <v>90600</v>
      </c>
      <c r="CF67" s="12">
        <v>112000</v>
      </c>
      <c r="CG67" s="12">
        <f>3.37*10^4</f>
        <v>33700</v>
      </c>
      <c r="CH67" s="12">
        <f>9.24*10^4</f>
        <v>92400</v>
      </c>
      <c r="CI67" s="12">
        <f>8.28*10^4</f>
        <v>82800</v>
      </c>
      <c r="CJ67" s="12">
        <f>1.01*10^5</f>
        <v>101000</v>
      </c>
      <c r="CK67" s="12">
        <f>4.73*10^4</f>
        <v>47300.000000000007</v>
      </c>
      <c r="CL67" s="12">
        <f>8.06*10^4</f>
        <v>80600</v>
      </c>
      <c r="CM67" s="12"/>
      <c r="CN67" s="12"/>
      <c r="CO67" s="12"/>
      <c r="CP67" s="12"/>
      <c r="CQ67" s="12"/>
      <c r="CR67" s="12"/>
      <c r="CS67" s="12"/>
      <c r="CT67" s="12"/>
      <c r="CU67" s="12"/>
      <c r="CV67" s="12"/>
      <c r="CW67" s="12"/>
      <c r="CX67" s="12"/>
    </row>
    <row r="68" spans="1:102">
      <c r="A68" s="11" t="s">
        <v>18</v>
      </c>
      <c r="B68" s="11" t="s">
        <v>80</v>
      </c>
      <c r="C68" s="12">
        <v>136000</v>
      </c>
      <c r="D68" s="12">
        <v>234000</v>
      </c>
      <c r="E68" s="12">
        <v>221000</v>
      </c>
      <c r="F68" s="12">
        <v>178000</v>
      </c>
      <c r="G68" s="12">
        <v>510000</v>
      </c>
      <c r="H68" s="12">
        <v>189000</v>
      </c>
      <c r="I68" s="12">
        <v>130000</v>
      </c>
      <c r="J68" s="12">
        <v>162000</v>
      </c>
      <c r="K68" s="12">
        <v>126000</v>
      </c>
      <c r="L68" s="12">
        <v>146000</v>
      </c>
      <c r="M68" s="12">
        <v>118000</v>
      </c>
      <c r="N68" s="12">
        <v>164000</v>
      </c>
      <c r="O68" s="12">
        <v>89400</v>
      </c>
      <c r="P68" s="12">
        <v>126000</v>
      </c>
      <c r="Q68" s="12">
        <v>118000</v>
      </c>
      <c r="R68" s="12">
        <v>140000</v>
      </c>
      <c r="S68" s="12">
        <v>72000</v>
      </c>
      <c r="T68" s="12">
        <v>95000</v>
      </c>
      <c r="U68" s="12">
        <v>96400</v>
      </c>
      <c r="V68" s="12">
        <v>148000</v>
      </c>
      <c r="W68" s="12">
        <v>106000</v>
      </c>
      <c r="X68" s="12">
        <v>135000</v>
      </c>
      <c r="Y68" s="12">
        <v>153000</v>
      </c>
      <c r="Z68" s="12">
        <v>226000</v>
      </c>
      <c r="AA68" s="12">
        <v>222000</v>
      </c>
      <c r="AB68" s="12">
        <v>212000</v>
      </c>
      <c r="AC68" s="12">
        <v>207000</v>
      </c>
      <c r="AD68" s="12">
        <v>181000</v>
      </c>
      <c r="AE68" s="12">
        <v>199000</v>
      </c>
      <c r="AF68" s="12">
        <v>189000</v>
      </c>
      <c r="AG68" s="12">
        <v>123000</v>
      </c>
      <c r="AH68" s="12">
        <v>131000</v>
      </c>
      <c r="AI68" s="12">
        <v>169000</v>
      </c>
      <c r="AJ68" s="12">
        <v>63700</v>
      </c>
      <c r="AK68" s="12">
        <v>141000</v>
      </c>
      <c r="AL68" s="12">
        <v>81100</v>
      </c>
      <c r="AM68" s="12">
        <v>148000</v>
      </c>
      <c r="AN68" s="12">
        <v>175000</v>
      </c>
      <c r="AO68" s="12">
        <v>207000</v>
      </c>
      <c r="AP68" s="12">
        <v>191000</v>
      </c>
      <c r="AQ68" s="12">
        <v>154000</v>
      </c>
      <c r="AR68" s="12">
        <v>147000</v>
      </c>
      <c r="AS68" s="12">
        <v>91000</v>
      </c>
      <c r="AT68" s="12">
        <v>90100</v>
      </c>
      <c r="AU68" s="12">
        <v>111000</v>
      </c>
      <c r="AV68" s="12">
        <v>101000</v>
      </c>
      <c r="AW68" s="12">
        <v>173000</v>
      </c>
      <c r="AX68" s="12">
        <v>162000</v>
      </c>
      <c r="AY68" s="12">
        <v>187000</v>
      </c>
      <c r="AZ68" s="12">
        <v>141000</v>
      </c>
      <c r="BA68" s="12">
        <v>81500</v>
      </c>
      <c r="BB68" s="12">
        <v>181000</v>
      </c>
      <c r="BC68" s="12">
        <v>132000</v>
      </c>
      <c r="BD68" s="12">
        <v>203000</v>
      </c>
      <c r="BE68" s="12">
        <v>138000</v>
      </c>
      <c r="BF68" s="12">
        <v>163000</v>
      </c>
      <c r="BG68" s="12">
        <v>110000</v>
      </c>
      <c r="BH68" s="12">
        <v>120000</v>
      </c>
      <c r="BI68" s="12">
        <v>152000</v>
      </c>
      <c r="BJ68" s="12">
        <v>173000</v>
      </c>
      <c r="BK68" s="12">
        <v>239000</v>
      </c>
      <c r="BL68" s="12">
        <v>218000</v>
      </c>
      <c r="BM68" s="12">
        <v>180000</v>
      </c>
      <c r="BN68" s="12">
        <v>143000</v>
      </c>
      <c r="BO68" s="12">
        <v>193000</v>
      </c>
      <c r="BP68" s="12">
        <v>225000</v>
      </c>
      <c r="BQ68" s="12">
        <v>110000</v>
      </c>
      <c r="BR68" s="12">
        <v>138000</v>
      </c>
      <c r="BS68" s="12">
        <v>148000</v>
      </c>
      <c r="BT68" s="12">
        <v>146000</v>
      </c>
      <c r="BU68" s="12">
        <v>123000</v>
      </c>
      <c r="BV68" s="12">
        <v>165000</v>
      </c>
      <c r="BW68" s="12">
        <v>130000</v>
      </c>
      <c r="BX68" s="12">
        <v>39100</v>
      </c>
      <c r="BY68" s="12">
        <v>161000</v>
      </c>
      <c r="BZ68" s="12">
        <v>141000</v>
      </c>
      <c r="CA68" s="12">
        <v>90900</v>
      </c>
      <c r="CB68" s="12">
        <v>160000</v>
      </c>
      <c r="CC68" s="12">
        <v>157000</v>
      </c>
      <c r="CD68" s="12">
        <v>151000</v>
      </c>
      <c r="CE68" s="12">
        <v>102000</v>
      </c>
      <c r="CF68" s="12">
        <v>176000</v>
      </c>
      <c r="CG68" s="12">
        <f>8.47*10^4</f>
        <v>84700</v>
      </c>
      <c r="CH68" s="12">
        <f>1.33*10^5</f>
        <v>133000</v>
      </c>
      <c r="CI68" s="12">
        <f>1.17*10^5</f>
        <v>117000</v>
      </c>
      <c r="CJ68" s="12">
        <v>0</v>
      </c>
      <c r="CK68" s="12">
        <f>4.83*10^4</f>
        <v>48300</v>
      </c>
      <c r="CL68" s="12">
        <f>8.41*10^4</f>
        <v>84100</v>
      </c>
      <c r="CM68" s="12">
        <f>8.05*10^4</f>
        <v>80500</v>
      </c>
      <c r="CN68" s="12">
        <f>9.39*10^4</f>
        <v>93900</v>
      </c>
      <c r="CO68" s="12">
        <f>9.05*10^4</f>
        <v>90500</v>
      </c>
      <c r="CP68" s="12">
        <f>6.2*10^4</f>
        <v>62000</v>
      </c>
      <c r="CQ68" s="12">
        <f>6.3*10^4</f>
        <v>63000</v>
      </c>
      <c r="CR68" s="12">
        <f>6.23*10^4</f>
        <v>62300.000000000007</v>
      </c>
      <c r="CS68" s="12">
        <f>8.22*10^4</f>
        <v>82200</v>
      </c>
      <c r="CT68" s="12">
        <f>9.7*10^4</f>
        <v>97000</v>
      </c>
      <c r="CU68" s="12">
        <f>6.5*10^4</f>
        <v>65000</v>
      </c>
      <c r="CV68" s="12">
        <f>9.35*10^4</f>
        <v>93500</v>
      </c>
      <c r="CW68" s="12">
        <f>1.49*10^5</f>
        <v>149000</v>
      </c>
      <c r="CX68" s="12">
        <f>1*10^4</f>
        <v>10000</v>
      </c>
    </row>
    <row r="69" spans="1:102">
      <c r="A69" s="11" t="s">
        <v>18</v>
      </c>
      <c r="B69" s="11" t="s">
        <v>161</v>
      </c>
      <c r="C69" s="12">
        <v>134000</v>
      </c>
      <c r="D69" s="12">
        <v>182000</v>
      </c>
      <c r="E69" s="12">
        <v>256000</v>
      </c>
      <c r="F69" s="12">
        <v>231000</v>
      </c>
      <c r="G69" s="12">
        <v>291000</v>
      </c>
      <c r="H69" s="12">
        <v>191000</v>
      </c>
      <c r="I69" s="12">
        <v>161000</v>
      </c>
      <c r="J69" s="12">
        <v>196000</v>
      </c>
      <c r="K69" s="12">
        <v>146000</v>
      </c>
      <c r="L69" s="12">
        <v>195000</v>
      </c>
      <c r="M69" s="12">
        <v>179000</v>
      </c>
      <c r="N69" s="12">
        <v>212000</v>
      </c>
      <c r="O69" s="12">
        <v>184000</v>
      </c>
      <c r="P69" s="12">
        <v>146000</v>
      </c>
      <c r="Q69" s="12">
        <v>162000</v>
      </c>
      <c r="R69" s="12">
        <v>82100</v>
      </c>
      <c r="S69" s="12">
        <v>126000</v>
      </c>
      <c r="T69" s="12">
        <v>166000</v>
      </c>
      <c r="U69" s="12">
        <v>176000</v>
      </c>
      <c r="V69" s="12">
        <v>169000</v>
      </c>
      <c r="W69" s="12">
        <v>233000</v>
      </c>
      <c r="X69" s="12">
        <v>154000</v>
      </c>
      <c r="Y69" s="12">
        <v>176000</v>
      </c>
      <c r="Z69" s="12">
        <v>138000</v>
      </c>
      <c r="AA69" s="12">
        <v>175000</v>
      </c>
      <c r="AB69" s="12">
        <v>159000</v>
      </c>
      <c r="AC69" s="12">
        <v>208000</v>
      </c>
      <c r="AD69" s="12">
        <v>218000</v>
      </c>
      <c r="AE69" s="12">
        <v>164000</v>
      </c>
      <c r="AF69" s="12">
        <v>154000</v>
      </c>
      <c r="AG69" s="12">
        <v>135000</v>
      </c>
      <c r="AH69" s="12">
        <v>137000</v>
      </c>
      <c r="AI69" s="12">
        <v>184000</v>
      </c>
      <c r="AJ69" s="12">
        <v>90500</v>
      </c>
      <c r="AK69" s="12">
        <v>133000</v>
      </c>
      <c r="AL69" s="12">
        <v>110000</v>
      </c>
      <c r="AM69" s="12">
        <v>142000</v>
      </c>
      <c r="AN69" s="12">
        <v>151000</v>
      </c>
      <c r="AO69" s="12">
        <v>169000</v>
      </c>
      <c r="AP69" s="12">
        <v>140000</v>
      </c>
      <c r="AQ69" s="12">
        <v>169000</v>
      </c>
      <c r="AR69" s="12">
        <v>142000</v>
      </c>
      <c r="AS69" s="12">
        <v>124000</v>
      </c>
      <c r="AT69" s="12">
        <v>112000</v>
      </c>
      <c r="AU69" s="12">
        <v>225000</v>
      </c>
      <c r="AV69" s="12">
        <v>146000</v>
      </c>
      <c r="AW69" s="12">
        <v>130000</v>
      </c>
      <c r="AX69" s="12">
        <v>134000</v>
      </c>
      <c r="AY69" s="12">
        <v>125000</v>
      </c>
      <c r="AZ69" s="12">
        <v>150000</v>
      </c>
      <c r="BA69" s="12">
        <v>71600</v>
      </c>
      <c r="BB69" s="12">
        <v>198000</v>
      </c>
      <c r="BC69" s="12">
        <v>72000</v>
      </c>
      <c r="BD69" s="12">
        <v>139000</v>
      </c>
      <c r="BE69" s="12">
        <v>120000</v>
      </c>
      <c r="BF69" s="12">
        <v>137000</v>
      </c>
      <c r="BG69" s="12">
        <v>146000</v>
      </c>
      <c r="BH69" s="12">
        <v>116000</v>
      </c>
      <c r="BI69" s="12">
        <v>140000</v>
      </c>
      <c r="BJ69" s="12">
        <v>107000</v>
      </c>
      <c r="BK69" s="12">
        <v>148000</v>
      </c>
      <c r="BL69" s="12">
        <v>78300</v>
      </c>
      <c r="BM69" s="12">
        <v>193000</v>
      </c>
      <c r="BN69" s="12">
        <v>100000</v>
      </c>
      <c r="BO69" s="12">
        <v>141000</v>
      </c>
      <c r="BP69" s="12">
        <v>187000</v>
      </c>
      <c r="BQ69" s="12">
        <v>81400</v>
      </c>
      <c r="BR69" s="12">
        <v>88600</v>
      </c>
      <c r="BS69" s="12">
        <v>87300</v>
      </c>
      <c r="BT69" s="12">
        <v>129000</v>
      </c>
      <c r="BU69" s="12">
        <v>117000</v>
      </c>
      <c r="BV69" s="12">
        <v>107000</v>
      </c>
      <c r="BW69" s="12">
        <v>92900</v>
      </c>
      <c r="BX69" s="12">
        <v>68800</v>
      </c>
      <c r="BY69" s="12">
        <v>92200</v>
      </c>
      <c r="BZ69" s="12">
        <v>75600</v>
      </c>
      <c r="CA69" s="12">
        <v>56600</v>
      </c>
      <c r="CB69" s="12">
        <v>75100</v>
      </c>
      <c r="CC69" s="12">
        <v>73500</v>
      </c>
      <c r="CD69" s="12"/>
      <c r="CE69" s="12"/>
      <c r="CF69" s="12"/>
      <c r="CG69" s="12"/>
      <c r="CH69" s="12"/>
      <c r="CI69" s="12"/>
      <c r="CJ69" s="12"/>
      <c r="CK69" s="12"/>
      <c r="CL69" s="12"/>
      <c r="CM69" s="12"/>
      <c r="CN69" s="12"/>
      <c r="CO69" s="12"/>
      <c r="CP69" s="12"/>
      <c r="CQ69" s="12"/>
      <c r="CR69" s="12"/>
      <c r="CS69" s="12"/>
      <c r="CT69" s="12"/>
      <c r="CU69" s="12"/>
      <c r="CV69" s="12"/>
      <c r="CW69" s="12"/>
      <c r="CX69" s="12"/>
    </row>
    <row r="70" spans="1:102">
      <c r="C70" s="12"/>
      <c r="D70" s="12"/>
      <c r="E70" s="12"/>
      <c r="F70" s="12"/>
      <c r="G70" s="12"/>
      <c r="H70" s="12"/>
      <c r="I70" s="12"/>
      <c r="J70" s="12"/>
      <c r="K70" s="12"/>
      <c r="L70" s="12"/>
      <c r="M70" s="12"/>
      <c r="N70" s="12"/>
      <c r="O70" s="12"/>
      <c r="P70" s="12"/>
      <c r="Q70" s="12"/>
      <c r="R70" s="12"/>
      <c r="S70" s="12"/>
      <c r="T70" s="12"/>
      <c r="U70" s="12"/>
      <c r="V70" s="12"/>
      <c r="W70" s="12"/>
      <c r="X70" s="12"/>
      <c r="Y70" s="12"/>
      <c r="Z70" s="12"/>
      <c r="AA70" s="12"/>
      <c r="AB70" s="12"/>
      <c r="AC70" s="12"/>
      <c r="AD70" s="12"/>
      <c r="AE70" s="12"/>
      <c r="AF70" s="12"/>
      <c r="AG70" s="12"/>
      <c r="AH70" s="12"/>
      <c r="AI70" s="12"/>
      <c r="AJ70" s="12"/>
      <c r="AK70" s="12"/>
      <c r="AL70" s="12"/>
      <c r="AM70" s="12"/>
      <c r="AN70" s="12"/>
      <c r="AO70" s="12"/>
      <c r="AP70" s="12"/>
      <c r="AQ70" s="12"/>
      <c r="AR70" s="12"/>
      <c r="AS70" s="12"/>
      <c r="AT70" s="12"/>
      <c r="AU70" s="12"/>
      <c r="AV70" s="12"/>
      <c r="AW70" s="12"/>
      <c r="AX70" s="12"/>
      <c r="AY70" s="12"/>
      <c r="AZ70" s="12"/>
      <c r="BA70" s="12"/>
      <c r="BB70" s="12"/>
      <c r="BC70" s="12"/>
      <c r="BD70" s="12"/>
      <c r="BE70" s="12"/>
      <c r="BF70" s="12"/>
      <c r="BG70" s="12"/>
      <c r="BH70" s="12"/>
      <c r="BI70" s="12"/>
      <c r="BJ70" s="12"/>
      <c r="BK70" s="12"/>
      <c r="BL70" s="12"/>
      <c r="BM70" s="12"/>
      <c r="BN70" s="12"/>
      <c r="BO70" s="12"/>
      <c r="BP70" s="12"/>
      <c r="BQ70" s="12"/>
      <c r="BR70" s="12"/>
      <c r="BS70" s="12"/>
      <c r="BT70" s="12"/>
      <c r="BU70" s="12"/>
      <c r="BV70" s="12"/>
      <c r="BW70" s="12"/>
      <c r="BX70" s="12"/>
      <c r="BY70" s="12"/>
      <c r="BZ70" s="12"/>
      <c r="CA70" s="12"/>
      <c r="CB70" s="12"/>
      <c r="CC70" s="12"/>
      <c r="CD70" s="12"/>
      <c r="CE70" s="12"/>
      <c r="CF70" s="12"/>
      <c r="CG70" s="12"/>
      <c r="CH70" s="12"/>
      <c r="CI70" s="12"/>
      <c r="CJ70" s="12"/>
      <c r="CK70" s="12"/>
      <c r="CL70" s="12"/>
      <c r="CM70" s="12"/>
      <c r="CN70" s="12"/>
      <c r="CO70" s="12"/>
      <c r="CP70" s="12"/>
      <c r="CQ70" s="12"/>
      <c r="CR70" s="12"/>
      <c r="CS70" s="12"/>
      <c r="CT70" s="12"/>
      <c r="CU70" s="12"/>
      <c r="CV70" s="12"/>
      <c r="CW70" s="12"/>
      <c r="CX70" s="12"/>
    </row>
    <row r="71" spans="1:102">
      <c r="C71" s="12"/>
      <c r="D71" s="12"/>
      <c r="E71" s="12"/>
      <c r="F71" s="12"/>
      <c r="G71" s="12"/>
      <c r="H71" s="12"/>
      <c r="I71" s="12"/>
      <c r="J71" s="12"/>
      <c r="K71" s="12"/>
      <c r="L71" s="12"/>
      <c r="M71" s="12"/>
      <c r="N71" s="12"/>
      <c r="O71" s="12"/>
      <c r="P71" s="12"/>
      <c r="Q71" s="12"/>
      <c r="R71" s="12"/>
      <c r="S71" s="12"/>
      <c r="T71" s="12"/>
      <c r="U71" s="12"/>
      <c r="V71" s="12"/>
      <c r="W71" s="12"/>
      <c r="X71" s="12"/>
      <c r="Y71" s="12"/>
      <c r="Z71" s="12"/>
      <c r="AA71" s="12"/>
      <c r="AB71" s="12"/>
      <c r="AC71" s="12"/>
      <c r="AD71" s="12"/>
      <c r="AE71" s="12"/>
      <c r="AF71" s="12"/>
      <c r="AG71" s="12"/>
      <c r="AH71" s="12"/>
      <c r="AI71" s="12"/>
      <c r="AJ71" s="12"/>
      <c r="AK71" s="12"/>
      <c r="AL71" s="12"/>
      <c r="AM71" s="12"/>
      <c r="AN71" s="12"/>
      <c r="AO71" s="12"/>
      <c r="AP71" s="12"/>
      <c r="AQ71" s="12"/>
      <c r="AR71" s="12"/>
      <c r="AS71" s="12"/>
      <c r="AT71" s="12"/>
      <c r="AU71" s="12"/>
      <c r="AV71" s="12"/>
      <c r="AW71" s="12"/>
      <c r="AX71" s="12"/>
      <c r="AY71" s="12"/>
      <c r="AZ71" s="12"/>
      <c r="BA71" s="12"/>
      <c r="BB71" s="12"/>
      <c r="BC71" s="12"/>
      <c r="BD71" s="12"/>
      <c r="BE71" s="12"/>
      <c r="BF71" s="12"/>
      <c r="BG71" s="12"/>
      <c r="BH71" s="12"/>
      <c r="BI71" s="12"/>
      <c r="BJ71" s="12"/>
      <c r="BK71" s="12"/>
      <c r="BL71" s="12"/>
      <c r="BM71" s="12"/>
      <c r="BN71" s="12"/>
      <c r="BO71" s="12"/>
      <c r="BP71" s="12"/>
      <c r="BQ71" s="12"/>
      <c r="BR71" s="12"/>
      <c r="BS71" s="12"/>
      <c r="BT71" s="12"/>
      <c r="BU71" s="12"/>
      <c r="BV71" s="12"/>
      <c r="BW71" s="12"/>
      <c r="BX71" s="12"/>
      <c r="BY71" s="12"/>
      <c r="BZ71" s="12"/>
      <c r="CA71" s="12"/>
      <c r="CB71" s="12"/>
      <c r="CC71" s="12"/>
      <c r="CD71" s="12"/>
      <c r="CE71" s="12"/>
      <c r="CF71" s="12"/>
      <c r="CG71" s="12"/>
      <c r="CH71" s="12"/>
      <c r="CI71" s="12"/>
      <c r="CJ71" s="12"/>
      <c r="CK71" s="12"/>
      <c r="CL71" s="12"/>
      <c r="CM71" s="12"/>
      <c r="CN71" s="12"/>
      <c r="CO71" s="12"/>
      <c r="CP71" s="12"/>
      <c r="CQ71" s="12"/>
      <c r="CR71" s="12"/>
      <c r="CS71" s="12"/>
      <c r="CT71" s="12"/>
      <c r="CU71" s="12"/>
      <c r="CV71" s="12"/>
      <c r="CW71" s="12"/>
      <c r="CX71" s="12"/>
    </row>
    <row r="72" spans="1:102">
      <c r="C72" s="12"/>
      <c r="D72" s="12"/>
      <c r="E72" s="12"/>
      <c r="F72" s="12"/>
      <c r="G72" s="12"/>
      <c r="H72" s="12"/>
      <c r="I72" s="12"/>
      <c r="J72" s="12"/>
      <c r="K72" s="12"/>
      <c r="L72" s="12"/>
      <c r="M72" s="12"/>
      <c r="N72" s="12"/>
      <c r="O72" s="12"/>
      <c r="P72" s="12"/>
      <c r="Q72" s="12"/>
      <c r="R72" s="12"/>
      <c r="S72" s="12"/>
      <c r="T72" s="12"/>
      <c r="U72" s="12"/>
      <c r="V72" s="12"/>
      <c r="W72" s="12"/>
      <c r="X72" s="12"/>
      <c r="Y72" s="12"/>
      <c r="Z72" s="12"/>
      <c r="AA72" s="12"/>
      <c r="AB72" s="12"/>
      <c r="AC72" s="12"/>
      <c r="AD72" s="12"/>
      <c r="AE72" s="12"/>
      <c r="AF72" s="12"/>
      <c r="AG72" s="12"/>
      <c r="AH72" s="12"/>
      <c r="AI72" s="12"/>
      <c r="AJ72" s="12"/>
      <c r="AK72" s="12"/>
      <c r="AL72" s="12"/>
      <c r="AM72" s="12"/>
      <c r="AN72" s="12"/>
      <c r="AO72" s="12"/>
      <c r="AP72" s="12"/>
      <c r="AQ72" s="12"/>
      <c r="AR72" s="12"/>
      <c r="AS72" s="12"/>
      <c r="AT72" s="12"/>
      <c r="AU72" s="12"/>
      <c r="AV72" s="12"/>
      <c r="AW72" s="12"/>
      <c r="AX72" s="12"/>
      <c r="AY72" s="12"/>
      <c r="AZ72" s="12"/>
      <c r="BA72" s="12"/>
      <c r="BB72" s="12"/>
      <c r="BC72" s="12"/>
      <c r="BD72" s="12"/>
      <c r="BE72" s="12"/>
      <c r="BF72" s="12"/>
      <c r="BG72" s="12"/>
      <c r="BH72" s="12"/>
      <c r="BI72" s="12"/>
      <c r="BJ72" s="12"/>
      <c r="BK72" s="12"/>
      <c r="BL72" s="12"/>
      <c r="BM72" s="12"/>
      <c r="BN72" s="12"/>
      <c r="BO72" s="12"/>
      <c r="BP72" s="12"/>
      <c r="BQ72" s="12"/>
      <c r="BR72" s="12"/>
      <c r="BS72" s="12"/>
      <c r="BT72" s="12"/>
      <c r="BU72" s="12"/>
      <c r="BV72" s="12"/>
      <c r="BW72" s="12"/>
      <c r="BX72" s="12"/>
      <c r="BY72" s="12"/>
      <c r="BZ72" s="12"/>
      <c r="CA72" s="12"/>
      <c r="CB72" s="12"/>
      <c r="CC72" s="12"/>
      <c r="CD72" s="12"/>
      <c r="CE72" s="12"/>
      <c r="CF72" s="12"/>
      <c r="CG72" s="12"/>
      <c r="CH72" s="12"/>
      <c r="CI72" s="12"/>
      <c r="CJ72" s="12"/>
      <c r="CK72" s="12"/>
      <c r="CL72" s="12"/>
      <c r="CM72" s="12"/>
      <c r="CN72" s="12"/>
      <c r="CO72" s="12"/>
      <c r="CP72" s="12"/>
      <c r="CQ72" s="12"/>
      <c r="CR72" s="12"/>
      <c r="CS72" s="12"/>
      <c r="CT72" s="12"/>
      <c r="CU72" s="12"/>
      <c r="CV72" s="12"/>
      <c r="CW72" s="12"/>
      <c r="CX72" s="12"/>
    </row>
    <row r="73" spans="1:102">
      <c r="C73" s="12"/>
      <c r="D73" s="12"/>
      <c r="E73" s="12"/>
      <c r="F73" s="12"/>
      <c r="G73" s="12"/>
      <c r="H73" s="12"/>
      <c r="I73" s="12"/>
      <c r="J73" s="12"/>
      <c r="K73" s="12"/>
      <c r="L73" s="12"/>
      <c r="M73" s="12"/>
      <c r="N73" s="12"/>
      <c r="O73" s="12"/>
      <c r="P73" s="12"/>
      <c r="Q73" s="12"/>
      <c r="R73" s="12"/>
      <c r="S73" s="12"/>
      <c r="T73" s="12"/>
      <c r="U73" s="12"/>
      <c r="V73" s="12"/>
      <c r="W73" s="12"/>
      <c r="X73" s="12"/>
      <c r="Y73" s="12"/>
      <c r="Z73" s="12"/>
      <c r="AA73" s="12"/>
      <c r="AB73" s="12"/>
      <c r="AC73" s="12"/>
      <c r="AD73" s="12"/>
      <c r="AE73" s="12"/>
      <c r="AF73" s="12"/>
      <c r="AG73" s="12"/>
      <c r="AH73" s="12"/>
      <c r="AI73" s="12"/>
      <c r="AJ73" s="12"/>
      <c r="AK73" s="12"/>
      <c r="AL73" s="12"/>
      <c r="AM73" s="12"/>
      <c r="AN73" s="12"/>
      <c r="AO73" s="12"/>
      <c r="AP73" s="12"/>
      <c r="AQ73" s="12"/>
      <c r="AR73" s="12"/>
      <c r="AS73" s="12"/>
      <c r="AT73" s="12"/>
      <c r="AU73" s="12"/>
      <c r="AV73" s="12"/>
      <c r="AW73" s="12"/>
      <c r="AX73" s="12"/>
      <c r="AY73" s="12"/>
      <c r="AZ73" s="12"/>
      <c r="BA73" s="12"/>
      <c r="BB73" s="12"/>
      <c r="BC73" s="12"/>
      <c r="BD73" s="12"/>
      <c r="BE73" s="12"/>
      <c r="BF73" s="12"/>
      <c r="BG73" s="12"/>
      <c r="BH73" s="12"/>
      <c r="BI73" s="12"/>
      <c r="BJ73" s="12"/>
      <c r="BK73" s="12"/>
      <c r="BL73" s="12"/>
      <c r="BM73" s="12"/>
      <c r="BN73" s="12"/>
      <c r="BO73" s="12"/>
      <c r="BP73" s="12"/>
      <c r="BQ73" s="12"/>
      <c r="BR73" s="12"/>
      <c r="BS73" s="12"/>
      <c r="BT73" s="12"/>
      <c r="BU73" s="12"/>
      <c r="BV73" s="12"/>
      <c r="BW73" s="12"/>
      <c r="BX73" s="12"/>
      <c r="BY73" s="12"/>
      <c r="BZ73" s="12"/>
      <c r="CA73" s="12"/>
      <c r="CB73" s="12"/>
      <c r="CC73" s="12"/>
      <c r="CD73" s="12"/>
      <c r="CE73" s="12"/>
      <c r="CF73" s="12"/>
      <c r="CG73" s="12"/>
      <c r="CH73" s="12"/>
      <c r="CI73" s="12"/>
      <c r="CJ73" s="12"/>
      <c r="CK73" s="12"/>
      <c r="CL73" s="12"/>
      <c r="CM73" s="12"/>
      <c r="CN73" s="12"/>
      <c r="CO73" s="12"/>
      <c r="CP73" s="12"/>
      <c r="CQ73" s="12"/>
      <c r="CR73" s="12"/>
      <c r="CS73" s="12"/>
      <c r="CT73" s="12"/>
      <c r="CU73" s="12"/>
      <c r="CV73" s="12"/>
      <c r="CW73" s="12"/>
      <c r="CX73" s="12"/>
    </row>
  </sheetData>
  <conditionalFormatting sqref="C3:CX3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8:CX73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8740157499999996" bottom="0.78740157499999996" header="0.3" footer="0.3"/>
  <tableParts count="2">
    <tablePart r:id="rId1"/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uckermann, Marc</dc:creator>
  <cp:keywords/>
  <dc:description/>
  <cp:lastModifiedBy>Suzanne Baker</cp:lastModifiedBy>
  <cp:revision/>
  <dcterms:created xsi:type="dcterms:W3CDTF">2024-01-18T16:31:41Z</dcterms:created>
  <dcterms:modified xsi:type="dcterms:W3CDTF">2024-02-08T22:57:06Z</dcterms:modified>
  <cp:category/>
  <cp:contentStatus/>
</cp:coreProperties>
</file>